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 activeTab="4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4" l="1"/>
  <c r="G5" i="2"/>
  <c r="G6" i="2"/>
  <c r="C6" i="2"/>
  <c r="G7" i="2"/>
  <c r="C7" i="2"/>
  <c r="G8" i="2"/>
  <c r="C8" i="2"/>
  <c r="G9" i="2"/>
  <c r="C9" i="2"/>
  <c r="G10" i="2"/>
  <c r="C10" i="2"/>
  <c r="G11" i="2"/>
  <c r="C11" i="2"/>
  <c r="G12" i="2"/>
  <c r="C12" i="2"/>
  <c r="G13" i="2"/>
  <c r="C13" i="2"/>
  <c r="G14" i="2"/>
  <c r="C14" i="2"/>
  <c r="G15" i="2"/>
  <c r="C15" i="2"/>
  <c r="G16" i="2"/>
  <c r="C16" i="2"/>
  <c r="G18" i="2"/>
  <c r="C18" i="2"/>
  <c r="G19" i="2"/>
  <c r="C19" i="2"/>
  <c r="G20" i="2"/>
  <c r="C20" i="2"/>
  <c r="G21" i="2"/>
  <c r="C21" i="2"/>
  <c r="G22" i="2"/>
  <c r="C22" i="2"/>
  <c r="G23" i="2"/>
  <c r="C23" i="2"/>
  <c r="G24" i="2"/>
  <c r="C24" i="2"/>
  <c r="G25" i="2"/>
  <c r="C25" i="2"/>
  <c r="G26" i="2"/>
  <c r="C26" i="2"/>
  <c r="G27" i="2"/>
  <c r="C27" i="2"/>
  <c r="G28" i="2"/>
  <c r="C28" i="2"/>
  <c r="G29" i="2"/>
  <c r="C29" i="2"/>
  <c r="C5" i="2"/>
  <c r="D3" i="5"/>
  <c r="M24" i="4"/>
  <c r="D4" i="5"/>
  <c r="D5" i="5"/>
  <c r="D6" i="5"/>
  <c r="D7" i="5"/>
  <c r="D8" i="5"/>
  <c r="D9" i="5"/>
  <c r="D10" i="5"/>
  <c r="D11" i="5"/>
  <c r="D12" i="5"/>
  <c r="D13" i="5"/>
  <c r="D14" i="5"/>
  <c r="D15" i="5"/>
  <c r="D16" i="5"/>
  <c r="R6" i="4"/>
  <c r="R7" i="4"/>
  <c r="R8" i="4"/>
  <c r="R9" i="4"/>
  <c r="R10" i="4"/>
  <c r="R11" i="4"/>
  <c r="R12" i="4"/>
  <c r="R13" i="4"/>
  <c r="R14" i="4"/>
  <c r="R15" i="4"/>
  <c r="R16" i="4"/>
  <c r="R18" i="4"/>
  <c r="R19" i="4"/>
  <c r="R20" i="4"/>
  <c r="R21" i="4"/>
  <c r="R22" i="4"/>
  <c r="R23" i="4"/>
  <c r="R24" i="4"/>
  <c r="R25" i="4"/>
  <c r="R26" i="4"/>
  <c r="R27" i="4"/>
  <c r="R28" i="4"/>
  <c r="R29" i="4"/>
  <c r="R5" i="4"/>
  <c r="M6" i="4"/>
  <c r="M7" i="4"/>
  <c r="M8" i="4"/>
  <c r="M9" i="4"/>
  <c r="M10" i="4"/>
  <c r="M11" i="4"/>
  <c r="M12" i="4"/>
  <c r="M13" i="4"/>
  <c r="M14" i="4"/>
  <c r="M15" i="4"/>
  <c r="M16" i="4"/>
  <c r="M18" i="4"/>
  <c r="M19" i="4"/>
  <c r="M20" i="4"/>
  <c r="M21" i="4"/>
  <c r="M22" i="4"/>
  <c r="M23" i="4"/>
  <c r="M25" i="4"/>
  <c r="M26" i="4"/>
  <c r="M27" i="4"/>
  <c r="M28" i="4"/>
  <c r="M29" i="4"/>
  <c r="M5" i="4"/>
  <c r="H6" i="4"/>
  <c r="H7" i="4"/>
  <c r="H8" i="4"/>
  <c r="H9" i="4"/>
  <c r="H10" i="4"/>
  <c r="H11" i="4"/>
  <c r="H12" i="4"/>
  <c r="H13" i="4"/>
  <c r="H14" i="4"/>
  <c r="H15" i="4"/>
  <c r="H16" i="4"/>
  <c r="H18" i="4"/>
  <c r="H19" i="4"/>
  <c r="H20" i="4"/>
  <c r="H21" i="4"/>
  <c r="H22" i="4"/>
  <c r="H23" i="4"/>
  <c r="H24" i="4"/>
  <c r="H25" i="4"/>
  <c r="H26" i="4"/>
  <c r="H27" i="4"/>
  <c r="H28" i="4"/>
  <c r="H29" i="4"/>
  <c r="H5" i="4"/>
  <c r="C6" i="4"/>
  <c r="C7" i="4"/>
  <c r="C8" i="4"/>
  <c r="C9" i="4"/>
  <c r="C10" i="4"/>
  <c r="C11" i="4"/>
  <c r="C12" i="4"/>
  <c r="C13" i="4"/>
  <c r="C14" i="4"/>
  <c r="C15" i="4"/>
  <c r="C16" i="4"/>
  <c r="C18" i="4"/>
  <c r="C19" i="4"/>
  <c r="C20" i="4"/>
  <c r="C21" i="4"/>
  <c r="C22" i="4"/>
  <c r="C23" i="4"/>
  <c r="C24" i="4"/>
  <c r="C25" i="4"/>
  <c r="C26" i="4"/>
  <c r="C28" i="4"/>
  <c r="C29" i="4"/>
  <c r="C5" i="4"/>
  <c r="L18" i="3"/>
  <c r="N18" i="2"/>
  <c r="N19" i="2"/>
  <c r="N20" i="2"/>
  <c r="N21" i="2"/>
  <c r="N22" i="2"/>
  <c r="N23" i="2"/>
  <c r="N24" i="2"/>
  <c r="N25" i="2"/>
  <c r="N26" i="2"/>
  <c r="N27" i="2"/>
  <c r="N28" i="2"/>
  <c r="N29" i="2"/>
  <c r="N6" i="2"/>
  <c r="N7" i="2"/>
  <c r="N8" i="2"/>
  <c r="N9" i="2"/>
  <c r="N10" i="2"/>
  <c r="N11" i="2"/>
  <c r="N12" i="2"/>
  <c r="N13" i="2"/>
  <c r="N14" i="2"/>
  <c r="N15" i="2"/>
  <c r="N16" i="2"/>
  <c r="N5" i="2"/>
  <c r="E5" i="3"/>
  <c r="L19" i="3"/>
  <c r="L20" i="3"/>
  <c r="L21" i="3"/>
  <c r="L22" i="3"/>
  <c r="L23" i="3"/>
  <c r="L24" i="3"/>
  <c r="L25" i="3"/>
  <c r="L26" i="3"/>
  <c r="L27" i="3"/>
  <c r="L28" i="3"/>
  <c r="L29" i="3"/>
  <c r="L6" i="3"/>
  <c r="L7" i="3"/>
  <c r="L8" i="3"/>
  <c r="L9" i="3"/>
  <c r="L10" i="3"/>
  <c r="L11" i="3"/>
  <c r="L12" i="3"/>
  <c r="L13" i="3"/>
  <c r="L14" i="3"/>
  <c r="L15" i="3"/>
  <c r="L16" i="3"/>
  <c r="L5" i="3"/>
  <c r="E19" i="3"/>
  <c r="E20" i="3"/>
  <c r="E21" i="3"/>
  <c r="E22" i="3"/>
  <c r="E23" i="3"/>
  <c r="E24" i="3"/>
  <c r="E25" i="3"/>
  <c r="E26" i="3"/>
  <c r="E27" i="3"/>
  <c r="E28" i="3"/>
  <c r="E29" i="3"/>
  <c r="E18" i="3"/>
  <c r="E6" i="3"/>
  <c r="E7" i="3"/>
  <c r="E8" i="3"/>
  <c r="E9" i="3"/>
  <c r="E10" i="3"/>
  <c r="E11" i="3"/>
  <c r="E12" i="3"/>
  <c r="E13" i="3"/>
  <c r="E14" i="3"/>
  <c r="E15" i="3"/>
  <c r="E16" i="3"/>
</calcChain>
</file>

<file path=xl/sharedStrings.xml><?xml version="1.0" encoding="utf-8"?>
<sst xmlns="http://schemas.openxmlformats.org/spreadsheetml/2006/main" count="606" uniqueCount="140">
  <si>
    <t>SampleID</t>
  </si>
  <si>
    <t>Site</t>
  </si>
  <si>
    <t>Archaeological ID</t>
  </si>
  <si>
    <t>Sample type</t>
  </si>
  <si>
    <t>Burial Context</t>
  </si>
  <si>
    <r>
      <t>Age</t>
    </r>
    <r>
      <rPr>
        <b/>
        <vertAlign val="superscript"/>
        <sz val="10"/>
        <color rgb="FF000000"/>
        <rFont val="Arial"/>
        <family val="2"/>
      </rPr>
      <t>a</t>
    </r>
  </si>
  <si>
    <r>
      <t>Osteological Sex</t>
    </r>
    <r>
      <rPr>
        <b/>
        <vertAlign val="superscript"/>
        <sz val="10"/>
        <color rgb="FF000000"/>
        <rFont val="Arial"/>
        <family val="2"/>
      </rPr>
      <t>b</t>
    </r>
  </si>
  <si>
    <r>
      <t>Genetic Sex</t>
    </r>
    <r>
      <rPr>
        <b/>
        <vertAlign val="superscript"/>
        <sz val="10"/>
        <color rgb="FF000000"/>
        <rFont val="Arial"/>
        <family val="2"/>
      </rPr>
      <t>b</t>
    </r>
  </si>
  <si>
    <t>C53</t>
  </si>
  <si>
    <t>Camino del Molino, Spain</t>
  </si>
  <si>
    <t>CMOL53</t>
  </si>
  <si>
    <t>calculus</t>
  </si>
  <si>
    <t>cave</t>
  </si>
  <si>
    <t>U</t>
  </si>
  <si>
    <t>F</t>
  </si>
  <si>
    <t>dentin</t>
  </si>
  <si>
    <t>C214</t>
  </si>
  <si>
    <t>CMOL214</t>
  </si>
  <si>
    <t>A</t>
  </si>
  <si>
    <t>PF</t>
  </si>
  <si>
    <t>S108</t>
  </si>
  <si>
    <t>Middenbeemster, the Netherlands</t>
  </si>
  <si>
    <t>S108V0192</t>
  </si>
  <si>
    <t>coffin</t>
  </si>
  <si>
    <t>LYA</t>
  </si>
  <si>
    <t>PM</t>
  </si>
  <si>
    <t>M</t>
  </si>
  <si>
    <t>S454</t>
  </si>
  <si>
    <t>S454V0963</t>
  </si>
  <si>
    <t>EYA</t>
  </si>
  <si>
    <t>F349A</t>
  </si>
  <si>
    <t>Anse a la Gourde, Guadeloupe</t>
  </si>
  <si>
    <t>open burial</t>
  </si>
  <si>
    <t>F1948</t>
  </si>
  <si>
    <t>OA</t>
  </si>
  <si>
    <t>NF47</t>
  </si>
  <si>
    <t>Norris Farms, Illinois, USA</t>
  </si>
  <si>
    <t>mount</t>
  </si>
  <si>
    <t>NF217</t>
  </si>
  <si>
    <t>H10</t>
  </si>
  <si>
    <t>2007-10; ARS008</t>
  </si>
  <si>
    <t>shallow ground</t>
  </si>
  <si>
    <t>H24</t>
  </si>
  <si>
    <t>2007-24; ARS016</t>
  </si>
  <si>
    <t>S40</t>
  </si>
  <si>
    <t>Samdzong, Nepal</t>
  </si>
  <si>
    <t>S41</t>
  </si>
  <si>
    <t>Sample</t>
  </si>
  <si>
    <t>DNA yield (ng/mg)</t>
  </si>
  <si>
    <t>Calculus</t>
  </si>
  <si>
    <t>n.d.</t>
  </si>
  <si>
    <t>Dentine</t>
  </si>
  <si>
    <t>MA</t>
  </si>
  <si>
    <t>n.d</t>
  </si>
  <si>
    <t>Haplogroup</t>
  </si>
  <si>
    <t>Possible origin</t>
  </si>
  <si>
    <t>Americas</t>
  </si>
  <si>
    <t>U5a1</t>
  </si>
  <si>
    <t>Europe</t>
  </si>
  <si>
    <t>W1</t>
  </si>
  <si>
    <t>D1</t>
  </si>
  <si>
    <t>D1 in Ozga et al. (2016)</t>
  </si>
  <si>
    <t>Asia</t>
  </si>
  <si>
    <t>A2 in Ozga et al. (2016)</t>
  </si>
  <si>
    <t>C4a2C</t>
  </si>
  <si>
    <t>C</t>
  </si>
  <si>
    <t>A+152+16362</t>
  </si>
  <si>
    <t>F1c1a1a</t>
  </si>
  <si>
    <t>F1c1</t>
  </si>
  <si>
    <t>F1c1a1a in Jeong et al. (2016)</t>
  </si>
  <si>
    <t>F1d</t>
  </si>
  <si>
    <t>F1d in Jeong et al. (2016)</t>
  </si>
  <si>
    <t>Previous analysis</t>
  </si>
  <si>
    <t>C4a2c</t>
  </si>
  <si>
    <t>SHORT</t>
  </si>
  <si>
    <t>F1c1a1</t>
  </si>
  <si>
    <t>Individual</t>
  </si>
  <si>
    <t>Arbulag Soum, Khövsgöl, Mongolia</t>
  </si>
  <si>
    <t xml:space="preserve">Supplementary Table 2. Pre-capture DNA sequence statistics </t>
  </si>
  <si>
    <t xml:space="preserve">Supplementary Table 3. Post-capture DNA sequence statistics </t>
  </si>
  <si>
    <t>Pre-capture Total Dataset</t>
  </si>
  <si>
    <t xml:space="preserve">Post-capture Total Dataset </t>
  </si>
  <si>
    <t>F1c</t>
  </si>
  <si>
    <t>mtDNA depth of coverage</t>
  </si>
  <si>
    <t>C4a2</t>
  </si>
  <si>
    <t>M9a'b</t>
  </si>
  <si>
    <r>
      <t>Downsampled mtDNA reads</t>
    </r>
    <r>
      <rPr>
        <b/>
        <vertAlign val="superscript"/>
        <sz val="10"/>
        <color rgb="FF000000"/>
        <rFont val="Arial"/>
        <family val="2"/>
      </rPr>
      <t>a</t>
    </r>
  </si>
  <si>
    <t>HaploGrep Rank</t>
  </si>
  <si>
    <t>Supplementary Table 1. Sample information</t>
  </si>
  <si>
    <t>Pre-capture 5M Dataset</t>
  </si>
  <si>
    <t xml:space="preserve">Post-capture 5M Dataset </t>
  </si>
  <si>
    <t>H2a2a</t>
  </si>
  <si>
    <t>H2a2a1</t>
  </si>
  <si>
    <t>A2</t>
  </si>
  <si>
    <t>D1a2</t>
  </si>
  <si>
    <t>H16</t>
  </si>
  <si>
    <t>Non-missing mtDNA sites</t>
  </si>
  <si>
    <t>% non-missing sites</t>
  </si>
  <si>
    <r>
      <t>Non-missing mtDNA sites</t>
    </r>
    <r>
      <rPr>
        <b/>
        <vertAlign val="superscript"/>
        <sz val="10"/>
        <color rgb="FF000000"/>
        <rFont val="Arial"/>
        <family val="2"/>
      </rPr>
      <t>b</t>
    </r>
  </si>
  <si>
    <r>
      <t>Haplogroup</t>
    </r>
    <r>
      <rPr>
        <b/>
        <vertAlign val="superscript"/>
        <sz val="10"/>
        <color rgb="FF000000"/>
        <rFont val="Arial"/>
        <family val="2"/>
      </rPr>
      <t>c</t>
    </r>
  </si>
  <si>
    <r>
      <t>HaploGrep Rank</t>
    </r>
    <r>
      <rPr>
        <b/>
        <vertAlign val="superscript"/>
        <sz val="10"/>
        <color rgb="FF000000"/>
        <rFont val="Arial"/>
        <family val="2"/>
      </rPr>
      <t>b</t>
    </r>
  </si>
  <si>
    <r>
      <t xml:space="preserve">Supplementary Table 4. </t>
    </r>
    <r>
      <rPr>
        <b/>
        <i/>
        <sz val="11"/>
        <color theme="1"/>
        <rFont val="Arial"/>
        <family val="2"/>
      </rPr>
      <t>In silico</t>
    </r>
    <r>
      <rPr>
        <b/>
        <sz val="11"/>
        <color theme="1"/>
        <rFont val="Arial"/>
        <family val="2"/>
      </rPr>
      <t xml:space="preserve"> downsampling mitochondrial haplogroup assignment for H10 and S40</t>
    </r>
  </si>
  <si>
    <t>Supplementary Table 5. Mitochondrial DNA haplogroup assignments using total and 5M post-capture libraries</t>
  </si>
  <si>
    <t>% non-missing mtDNA sites</t>
  </si>
  <si>
    <t>Full dataset</t>
  </si>
  <si>
    <t>Downsampled dataset (5M)</t>
  </si>
  <si>
    <t>Avg. read length (bp)</t>
  </si>
  <si>
    <t>GC content (%)</t>
  </si>
  <si>
    <t>C to T at pos 1 (%)</t>
  </si>
  <si>
    <r>
      <t>a</t>
    </r>
    <r>
      <rPr>
        <sz val="9"/>
        <color theme="1"/>
        <rFont val="Arial"/>
        <family val="2"/>
      </rPr>
      <t>Total reads after removing adapter sequences and quality filtering: removal of sequences &lt;30 bp, trimming low quality stretches at the read ends, and  merging overlapping paired-end reads.</t>
    </r>
  </si>
  <si>
    <r>
      <t>a</t>
    </r>
    <r>
      <rPr>
        <sz val="9"/>
        <color theme="1"/>
        <rFont val="Arial"/>
        <family val="2"/>
      </rPr>
      <t>EYA early young adult (18-25 years), LYA late young adult (26-35), MA adult (35-45), OA old adult (46+), A adult, age unknown</t>
    </r>
  </si>
  <si>
    <r>
      <t>b</t>
    </r>
    <r>
      <rPr>
        <sz val="9"/>
        <color theme="1"/>
        <rFont val="Arial"/>
        <family val="2"/>
      </rPr>
      <t xml:space="preserve">M male, F female, PM probable male, PF probable female, U unknown. </t>
    </r>
  </si>
  <si>
    <r>
      <rPr>
        <vertAlign val="superscript"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Downsampled analysis ready mtDNA reads.</t>
    </r>
  </si>
  <si>
    <r>
      <rPr>
        <vertAlign val="superscript"/>
        <sz val="9"/>
        <color theme="1"/>
        <rFont val="Arial"/>
        <family val="2"/>
      </rPr>
      <t>b</t>
    </r>
    <r>
      <rPr>
        <sz val="9"/>
        <color theme="1"/>
        <rFont val="Arial"/>
        <family val="2"/>
      </rPr>
      <t>Non-missing sites obtained from a mtDNA majority count consensus sequence on bases with a minimun base quality of 20 and sites with a minimun depht of coverage of 3</t>
    </r>
  </si>
  <si>
    <r>
      <rPr>
        <vertAlign val="superscript"/>
        <sz val="9"/>
        <color theme="1"/>
        <rFont val="Arial"/>
        <family val="2"/>
      </rPr>
      <t>c</t>
    </r>
    <r>
      <rPr>
        <sz val="9"/>
        <color theme="1"/>
        <rFont val="Arial"/>
        <family val="2"/>
      </rPr>
      <t>SHORT, insufficient information to determine haplogroup.</t>
    </r>
  </si>
  <si>
    <r>
      <rPr>
        <vertAlign val="superscript"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Non-missing sites obtained from a mtDNA majority count consensus sequence on bases with a minimun base quality of 20 and sites with a minimun depht of coverage of 3</t>
    </r>
  </si>
  <si>
    <r>
      <t>Human reads</t>
    </r>
    <r>
      <rPr>
        <b/>
        <vertAlign val="superscript"/>
        <sz val="10"/>
        <color rgb="FF000000"/>
        <rFont val="Arial"/>
        <family val="2"/>
      </rPr>
      <t>b</t>
    </r>
  </si>
  <si>
    <t>Human DNA yield (ng/mg)</t>
  </si>
  <si>
    <r>
      <t>Filtered reads</t>
    </r>
    <r>
      <rPr>
        <b/>
        <vertAlign val="superscript"/>
        <sz val="10"/>
        <color rgb="FF000000"/>
        <rFont val="Arial"/>
        <family val="2"/>
      </rPr>
      <t>a</t>
    </r>
  </si>
  <si>
    <r>
      <t xml:space="preserve"> Filtered reads</t>
    </r>
    <r>
      <rPr>
        <b/>
        <vertAlign val="superscript"/>
        <sz val="10"/>
        <color rgb="FF000000"/>
        <rFont val="Arial"/>
        <family val="2"/>
      </rPr>
      <t>a</t>
    </r>
  </si>
  <si>
    <r>
      <t>Human reads</t>
    </r>
    <r>
      <rPr>
        <b/>
        <vertAlign val="superscript"/>
        <sz val="10"/>
        <color rgb="FF000000"/>
        <rFont val="Arial"/>
        <family val="2"/>
      </rPr>
      <t>b</t>
    </r>
    <r>
      <rPr>
        <b/>
        <sz val="10"/>
        <color rgb="FF000000"/>
        <rFont val="Arial"/>
        <family val="2"/>
      </rPr>
      <t xml:space="preserve"> </t>
    </r>
  </si>
  <si>
    <t xml:space="preserve">Clonality (%) </t>
  </si>
  <si>
    <r>
      <t>16S rRNA reads assigned to OTUs</t>
    </r>
    <r>
      <rPr>
        <b/>
        <vertAlign val="superscript"/>
        <sz val="10"/>
        <color rgb="FF000000"/>
        <rFont val="Arial"/>
        <family val="2"/>
      </rPr>
      <t>f</t>
    </r>
  </si>
  <si>
    <r>
      <t>16S rRNA reads</t>
    </r>
    <r>
      <rPr>
        <b/>
        <vertAlign val="superscript"/>
        <sz val="10"/>
        <color rgb="FF000000"/>
        <rFont val="Arial"/>
        <family val="2"/>
      </rPr>
      <t>e</t>
    </r>
  </si>
  <si>
    <t>Clonality (%)</t>
  </si>
  <si>
    <r>
      <t>Human mtDNA reads</t>
    </r>
    <r>
      <rPr>
        <b/>
        <vertAlign val="superscript"/>
        <sz val="10"/>
        <color rgb="FF000000"/>
        <rFont val="Arial"/>
        <family val="2"/>
      </rPr>
      <t>c</t>
    </r>
  </si>
  <si>
    <r>
      <t>b</t>
    </r>
    <r>
      <rPr>
        <sz val="9"/>
        <color theme="1"/>
        <rFont val="Arial"/>
        <family val="2"/>
      </rPr>
      <t xml:space="preserve">Reads mapping to the human reference genome build 37 (Hg19) after removing PCR duplicates and reads with mapping quality &lt;30. </t>
    </r>
  </si>
  <si>
    <r>
      <t>c</t>
    </r>
    <r>
      <rPr>
        <sz val="9"/>
        <color theme="1"/>
        <rFont val="Arial"/>
        <family val="2"/>
      </rPr>
      <t xml:space="preserve">Reads mapping to rCRS after removing PCR duplicates and reads with mapping quality &lt;30. </t>
    </r>
  </si>
  <si>
    <r>
      <t>e</t>
    </r>
    <r>
      <rPr>
        <sz val="9"/>
        <color theme="1"/>
        <rFont val="Arial"/>
        <family val="2"/>
      </rPr>
      <t>Reads uniquely mapping to the 16S rRNA gene using the Silva SSU 111 database.</t>
    </r>
  </si>
  <si>
    <r>
      <t>Microbial reads</t>
    </r>
    <r>
      <rPr>
        <b/>
        <vertAlign val="superscript"/>
        <sz val="10"/>
        <color rgb="FF000000"/>
        <rFont val="Arial"/>
        <family val="2"/>
      </rPr>
      <t>g</t>
    </r>
  </si>
  <si>
    <r>
      <t>g</t>
    </r>
    <r>
      <rPr>
        <sz val="9"/>
        <color theme="1"/>
        <rFont val="Arial"/>
        <family val="2"/>
      </rPr>
      <t>Reads that could be assigned to microbial taxa using MetaBIT.</t>
    </r>
  </si>
  <si>
    <r>
      <t>Human end. content (%)</t>
    </r>
    <r>
      <rPr>
        <b/>
        <vertAlign val="superscript"/>
        <sz val="10"/>
        <color rgb="FF000000"/>
        <rFont val="Arial"/>
        <family val="2"/>
      </rPr>
      <t>d</t>
    </r>
  </si>
  <si>
    <r>
      <t>Contamination (%)</t>
    </r>
    <r>
      <rPr>
        <b/>
        <vertAlign val="superscript"/>
        <sz val="10"/>
        <color rgb="FF000000"/>
        <rFont val="Arial"/>
        <family val="2"/>
      </rPr>
      <t>h</t>
    </r>
  </si>
  <si>
    <r>
      <t>Overlap with HGDP (SNPs)</t>
    </r>
    <r>
      <rPr>
        <b/>
        <vertAlign val="superscript"/>
        <sz val="10"/>
        <color rgb="FF000000"/>
        <rFont val="Arial"/>
        <family val="2"/>
      </rPr>
      <t>i</t>
    </r>
  </si>
  <si>
    <r>
      <t>h</t>
    </r>
    <r>
      <rPr>
        <sz val="9"/>
        <color theme="1"/>
        <rFont val="Arial"/>
        <family val="2"/>
      </rPr>
      <t>Estimated proportion of non-endogenous human reads using contamMix (Fu et al., 2013).</t>
    </r>
  </si>
  <si>
    <r>
      <t>i</t>
    </r>
    <r>
      <rPr>
        <sz val="9"/>
        <color theme="1"/>
        <rFont val="Arial"/>
        <family val="2"/>
      </rPr>
      <t>Total number of sites overlapping with the HGDP, estimated using the analysis ready reads and on sites with base quality &gt;=20.</t>
    </r>
  </si>
  <si>
    <r>
      <t>16S rRNA  reads</t>
    </r>
    <r>
      <rPr>
        <b/>
        <vertAlign val="superscript"/>
        <sz val="10"/>
        <color rgb="FF000000"/>
        <rFont val="Arial"/>
        <family val="2"/>
      </rPr>
      <t>e</t>
    </r>
  </si>
  <si>
    <r>
      <t>d</t>
    </r>
    <r>
      <rPr>
        <sz val="9"/>
        <color theme="1"/>
        <rFont val="Arial"/>
        <family val="2"/>
      </rPr>
      <t>Proportion of human reads after removing PCR duplicates and reads with mapping quality &lt;30.</t>
    </r>
  </si>
  <si>
    <r>
      <t>f</t>
    </r>
    <r>
      <rPr>
        <sz val="9"/>
        <color theme="1"/>
        <rFont val="Arial"/>
        <family val="2"/>
      </rPr>
      <t xml:space="preserve">16S rRNA gene reads that clustered into closed reference OTUs at 97% identity using QIIME and the Greengenes database. </t>
    </r>
  </si>
  <si>
    <r>
      <t>b</t>
    </r>
    <r>
      <rPr>
        <sz val="9"/>
        <color theme="1"/>
        <rFont val="Arial"/>
        <family val="2"/>
      </rPr>
      <t>Only haplogroup assignments with HaploGrep rank scores &gt;0.5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#,##0.000"/>
    <numFmt numFmtId="166" formatCode="0.000"/>
    <numFmt numFmtId="167" formatCode="#,##0.0"/>
    <numFmt numFmtId="168" formatCode="0.0000"/>
  </numFmts>
  <fonts count="20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Calibri"/>
      <family val="2"/>
      <charset val="238"/>
      <scheme val="minor"/>
    </font>
    <font>
      <i/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i/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0"/>
      <color theme="1"/>
      <name val="Arial"/>
    </font>
    <font>
      <vertAlign val="superscript"/>
      <sz val="9"/>
      <color theme="1"/>
      <name val="Arial"/>
      <family val="2"/>
    </font>
    <font>
      <sz val="9"/>
      <color theme="1"/>
      <name val="Arial"/>
      <family val="2"/>
    </font>
    <font>
      <sz val="9"/>
      <name val="Times New Roman"/>
      <family val="1"/>
    </font>
    <font>
      <sz val="9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99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13">
    <xf numFmtId="0" fontId="0" fillId="0" borderId="0" xfId="0"/>
    <xf numFmtId="0" fontId="5" fillId="0" borderId="0" xfId="0" applyFont="1" applyAlignment="1">
      <alignment vertical="center"/>
    </xf>
    <xf numFmtId="0" fontId="7" fillId="0" borderId="0" xfId="0" applyFont="1"/>
    <xf numFmtId="0" fontId="6" fillId="0" borderId="0" xfId="0" applyFont="1"/>
    <xf numFmtId="0" fontId="8" fillId="0" borderId="0" xfId="0" applyFont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9" fillId="2" borderId="1" xfId="0" applyFont="1" applyFill="1" applyBorder="1" applyAlignment="1">
      <alignment vertical="center" wrapText="1"/>
    </xf>
    <xf numFmtId="0" fontId="10" fillId="2" borderId="1" xfId="0" applyFont="1" applyFill="1" applyBorder="1" applyAlignment="1">
      <alignment vertical="top" wrapText="1"/>
    </xf>
    <xf numFmtId="0" fontId="4" fillId="2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3" fontId="4" fillId="0" borderId="1" xfId="0" applyNumberFormat="1" applyFont="1" applyBorder="1" applyAlignment="1">
      <alignment horizontal="right" vertical="center" wrapText="1"/>
    </xf>
    <xf numFmtId="0" fontId="4" fillId="0" borderId="1" xfId="0" applyFont="1" applyBorder="1" applyAlignment="1">
      <alignment horizontal="right" vertical="center" wrapText="1"/>
    </xf>
    <xf numFmtId="0" fontId="9" fillId="2" borderId="12" xfId="0" applyFont="1" applyFill="1" applyBorder="1" applyAlignment="1">
      <alignment vertical="center" wrapText="1"/>
    </xf>
    <xf numFmtId="0" fontId="6" fillId="0" borderId="0" xfId="0" applyFont="1" applyFill="1"/>
    <xf numFmtId="0" fontId="2" fillId="0" borderId="1" xfId="0" applyFont="1" applyBorder="1" applyAlignment="1">
      <alignment horizontal="center" vertical="center" wrapText="1"/>
    </xf>
    <xf numFmtId="0" fontId="10" fillId="2" borderId="12" xfId="0" applyFont="1" applyFill="1" applyBorder="1" applyAlignment="1">
      <alignment vertical="top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8" fillId="0" borderId="0" xfId="0" applyFont="1" applyFill="1"/>
    <xf numFmtId="0" fontId="4" fillId="2" borderId="12" xfId="0" applyFont="1" applyFill="1" applyBorder="1" applyAlignment="1">
      <alignment vertical="center" wrapText="1"/>
    </xf>
    <xf numFmtId="164" fontId="4" fillId="0" borderId="1" xfId="0" applyNumberFormat="1" applyFont="1" applyBorder="1" applyAlignment="1">
      <alignment horizontal="right" vertical="center" wrapText="1"/>
    </xf>
    <xf numFmtId="164" fontId="4" fillId="0" borderId="1" xfId="0" applyNumberFormat="1" applyFont="1" applyFill="1" applyBorder="1" applyAlignment="1">
      <alignment horizontal="right" vertical="center" wrapText="1"/>
    </xf>
    <xf numFmtId="0" fontId="4" fillId="0" borderId="0" xfId="0" applyFont="1" applyFill="1" applyBorder="1" applyAlignment="1">
      <alignment horizontal="right" vertical="center" wrapText="1"/>
    </xf>
    <xf numFmtId="0" fontId="0" fillId="0" borderId="0" xfId="0" applyFill="1" applyBorder="1"/>
    <xf numFmtId="0" fontId="10" fillId="0" borderId="0" xfId="0" applyFont="1" applyFill="1" applyBorder="1" applyAlignment="1">
      <alignment horizontal="right" vertical="top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4" fillId="0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Fill="1"/>
    <xf numFmtId="164" fontId="8" fillId="0" borderId="0" xfId="0" applyNumberFormat="1" applyFont="1"/>
    <xf numFmtId="167" fontId="4" fillId="0" borderId="1" xfId="0" applyNumberFormat="1" applyFont="1" applyBorder="1" applyAlignment="1">
      <alignment horizontal="right"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1" fontId="8" fillId="0" borderId="0" xfId="0" applyNumberFormat="1" applyFont="1" applyFill="1"/>
    <xf numFmtId="3" fontId="8" fillId="0" borderId="0" xfId="0" applyNumberFormat="1" applyFont="1"/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0" fontId="9" fillId="2" borderId="10" xfId="0" applyFont="1" applyFill="1" applyBorder="1" applyAlignment="1">
      <alignment vertical="center" wrapText="1"/>
    </xf>
    <xf numFmtId="0" fontId="4" fillId="0" borderId="10" xfId="0" applyFont="1" applyFill="1" applyBorder="1" applyAlignment="1">
      <alignment vertical="center" wrapText="1"/>
    </xf>
    <xf numFmtId="164" fontId="4" fillId="0" borderId="10" xfId="0" applyNumberFormat="1" applyFont="1" applyBorder="1" applyAlignment="1">
      <alignment vertical="center" wrapText="1"/>
    </xf>
    <xf numFmtId="164" fontId="9" fillId="2" borderId="10" xfId="0" applyNumberFormat="1" applyFont="1" applyFill="1" applyBorder="1" applyAlignment="1">
      <alignment vertical="center" wrapText="1"/>
    </xf>
    <xf numFmtId="164" fontId="4" fillId="2" borderId="1" xfId="0" applyNumberFormat="1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5" fillId="0" borderId="10" xfId="0" applyFont="1" applyBorder="1" applyAlignment="1">
      <alignment vertical="center"/>
    </xf>
    <xf numFmtId="0" fontId="16" fillId="0" borderId="0" xfId="0" applyFont="1" applyFill="1" applyAlignment="1">
      <alignment vertical="center"/>
    </xf>
    <xf numFmtId="0" fontId="17" fillId="0" borderId="0" xfId="0" applyFont="1" applyFill="1"/>
    <xf numFmtId="0" fontId="18" fillId="0" borderId="0" xfId="0" applyFont="1" applyFill="1"/>
    <xf numFmtId="0" fontId="16" fillId="0" borderId="0" xfId="0" applyFont="1" applyAlignment="1">
      <alignment vertical="center"/>
    </xf>
    <xf numFmtId="0" fontId="17" fillId="0" borderId="0" xfId="0" applyFont="1"/>
    <xf numFmtId="164" fontId="17" fillId="0" borderId="0" xfId="0" applyNumberFormat="1" applyFont="1" applyFill="1"/>
    <xf numFmtId="0" fontId="19" fillId="0" borderId="0" xfId="0" applyFont="1" applyAlignment="1">
      <alignment horizontal="center"/>
    </xf>
    <xf numFmtId="0" fontId="19" fillId="0" borderId="0" xfId="0" applyFont="1"/>
    <xf numFmtId="3" fontId="4" fillId="0" borderId="1" xfId="0" applyNumberFormat="1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 wrapText="1"/>
    </xf>
    <xf numFmtId="3" fontId="4" fillId="0" borderId="10" xfId="0" applyNumberFormat="1" applyFont="1" applyFill="1" applyBorder="1" applyAlignment="1">
      <alignment horizontal="center" vertical="center" wrapText="1"/>
    </xf>
    <xf numFmtId="166" fontId="4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top" wrapText="1"/>
    </xf>
    <xf numFmtId="0" fontId="14" fillId="2" borderId="1" xfId="0" applyFont="1" applyFill="1" applyBorder="1" applyAlignment="1">
      <alignment horizontal="center" vertical="top" wrapText="1"/>
    </xf>
    <xf numFmtId="166" fontId="14" fillId="2" borderId="1" xfId="0" applyNumberFormat="1" applyFont="1" applyFill="1" applyBorder="1" applyAlignment="1">
      <alignment horizontal="center" vertical="top" wrapText="1"/>
    </xf>
    <xf numFmtId="1" fontId="4" fillId="2" borderId="1" xfId="0" applyNumberFormat="1" applyFont="1" applyFill="1" applyBorder="1" applyAlignment="1">
      <alignment horizontal="center" vertical="center" wrapText="1"/>
    </xf>
    <xf numFmtId="3" fontId="4" fillId="0" borderId="1" xfId="0" applyNumberFormat="1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 wrapText="1"/>
    </xf>
    <xf numFmtId="168" fontId="4" fillId="0" borderId="1" xfId="0" applyNumberFormat="1" applyFont="1" applyBorder="1" applyAlignment="1">
      <alignment horizontal="center" vertical="center" wrapText="1"/>
    </xf>
    <xf numFmtId="3" fontId="4" fillId="0" borderId="11" xfId="0" applyNumberFormat="1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 vertical="center" wrapText="1"/>
    </xf>
    <xf numFmtId="165" fontId="10" fillId="2" borderId="1" xfId="0" applyNumberFormat="1" applyFont="1" applyFill="1" applyBorder="1" applyAlignment="1">
      <alignment horizontal="center" vertical="top" wrapText="1"/>
    </xf>
    <xf numFmtId="0" fontId="10" fillId="2" borderId="11" xfId="0" applyFont="1" applyFill="1" applyBorder="1" applyAlignment="1">
      <alignment horizontal="center" vertical="top" wrapText="1"/>
    </xf>
    <xf numFmtId="3" fontId="4" fillId="2" borderId="1" xfId="0" applyNumberFormat="1" applyFont="1" applyFill="1" applyBorder="1" applyAlignment="1">
      <alignment horizontal="center" vertical="center" wrapText="1"/>
    </xf>
    <xf numFmtId="0" fontId="14" fillId="2" borderId="10" xfId="0" applyFont="1" applyFill="1" applyBorder="1" applyAlignment="1">
      <alignment horizontal="center" vertical="top" wrapText="1"/>
    </xf>
    <xf numFmtId="3" fontId="1" fillId="0" borderId="1" xfId="0" applyNumberFormat="1" applyFont="1" applyFill="1" applyBorder="1" applyAlignment="1">
      <alignment horizontal="center"/>
    </xf>
    <xf numFmtId="3" fontId="4" fillId="0" borderId="0" xfId="0" applyNumberFormat="1" applyFont="1" applyAlignment="1">
      <alignment horizontal="center"/>
    </xf>
    <xf numFmtId="0" fontId="4" fillId="0" borderId="6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8" xfId="0" applyFont="1" applyFill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 vertical="center" textRotation="90"/>
    </xf>
    <xf numFmtId="0" fontId="6" fillId="0" borderId="13" xfId="0" applyFont="1" applyBorder="1" applyAlignment="1">
      <alignment horizontal="center" vertical="center" textRotation="90"/>
    </xf>
    <xf numFmtId="0" fontId="6" fillId="0" borderId="14" xfId="0" applyFont="1" applyBorder="1" applyAlignment="1">
      <alignment horizontal="center" vertical="center" textRotation="90"/>
    </xf>
    <xf numFmtId="0" fontId="6" fillId="0" borderId="1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</cellXfs>
  <cellStyles count="4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showGridLines="0" zoomScale="150" zoomScaleNormal="150" zoomScalePageLayoutView="150" workbookViewId="0">
      <selection activeCell="A29" sqref="A29"/>
    </sheetView>
  </sheetViews>
  <sheetFormatPr baseColWidth="10" defaultColWidth="11" defaultRowHeight="15" x14ac:dyDescent="0"/>
  <cols>
    <col min="2" max="2" width="18.1640625" customWidth="1"/>
    <col min="3" max="3" width="16.83203125" customWidth="1"/>
    <col min="5" max="5" width="13.83203125" customWidth="1"/>
  </cols>
  <sheetData>
    <row r="1" spans="1:8">
      <c r="A1" s="1" t="s">
        <v>88</v>
      </c>
    </row>
    <row r="2" spans="1:8" s="3" customFormat="1" ht="24">
      <c r="A2" s="12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4" t="s">
        <v>7</v>
      </c>
    </row>
    <row r="3" spans="1:8" s="3" customFormat="1" ht="20" customHeight="1">
      <c r="A3" s="90" t="s">
        <v>8</v>
      </c>
      <c r="B3" s="92" t="s">
        <v>9</v>
      </c>
      <c r="C3" s="92" t="s">
        <v>10</v>
      </c>
      <c r="D3" s="43" t="s">
        <v>11</v>
      </c>
      <c r="E3" s="92" t="s">
        <v>12</v>
      </c>
      <c r="F3" s="94" t="s">
        <v>18</v>
      </c>
      <c r="G3" s="94" t="s">
        <v>13</v>
      </c>
      <c r="H3" s="89" t="s">
        <v>14</v>
      </c>
    </row>
    <row r="4" spans="1:8" s="3" customFormat="1" ht="12">
      <c r="A4" s="90"/>
      <c r="B4" s="92"/>
      <c r="C4" s="92"/>
      <c r="D4" s="43" t="s">
        <v>15</v>
      </c>
      <c r="E4" s="92"/>
      <c r="F4" s="94"/>
      <c r="G4" s="94"/>
      <c r="H4" s="89"/>
    </row>
    <row r="5" spans="1:8" s="3" customFormat="1" ht="20" customHeight="1">
      <c r="A5" s="90" t="s">
        <v>16</v>
      </c>
      <c r="B5" s="92" t="s">
        <v>9</v>
      </c>
      <c r="C5" s="92" t="s">
        <v>17</v>
      </c>
      <c r="D5" s="43" t="s">
        <v>11</v>
      </c>
      <c r="E5" s="92" t="s">
        <v>12</v>
      </c>
      <c r="F5" s="92" t="s">
        <v>52</v>
      </c>
      <c r="G5" s="92" t="s">
        <v>19</v>
      </c>
      <c r="H5" s="89" t="s">
        <v>14</v>
      </c>
    </row>
    <row r="6" spans="1:8" s="3" customFormat="1" ht="12">
      <c r="A6" s="90"/>
      <c r="B6" s="92"/>
      <c r="C6" s="92"/>
      <c r="D6" s="43" t="s">
        <v>15</v>
      </c>
      <c r="E6" s="92"/>
      <c r="F6" s="92"/>
      <c r="G6" s="92"/>
      <c r="H6" s="89"/>
    </row>
    <row r="7" spans="1:8" s="3" customFormat="1" ht="20" customHeight="1">
      <c r="A7" s="90" t="s">
        <v>20</v>
      </c>
      <c r="B7" s="92" t="s">
        <v>21</v>
      </c>
      <c r="C7" s="92" t="s">
        <v>22</v>
      </c>
      <c r="D7" s="43" t="s">
        <v>11</v>
      </c>
      <c r="E7" s="92" t="s">
        <v>23</v>
      </c>
      <c r="F7" s="92" t="s">
        <v>24</v>
      </c>
      <c r="G7" s="92" t="s">
        <v>25</v>
      </c>
      <c r="H7" s="89" t="s">
        <v>26</v>
      </c>
    </row>
    <row r="8" spans="1:8" s="3" customFormat="1" ht="12">
      <c r="A8" s="90"/>
      <c r="B8" s="92"/>
      <c r="C8" s="92"/>
      <c r="D8" s="43" t="s">
        <v>15</v>
      </c>
      <c r="E8" s="92"/>
      <c r="F8" s="92"/>
      <c r="G8" s="92"/>
      <c r="H8" s="89"/>
    </row>
    <row r="9" spans="1:8" s="3" customFormat="1" ht="20" customHeight="1">
      <c r="A9" s="90" t="s">
        <v>27</v>
      </c>
      <c r="B9" s="92" t="s">
        <v>21</v>
      </c>
      <c r="C9" s="92" t="s">
        <v>28</v>
      </c>
      <c r="D9" s="43" t="s">
        <v>11</v>
      </c>
      <c r="E9" s="92" t="s">
        <v>23</v>
      </c>
      <c r="F9" s="92" t="s">
        <v>29</v>
      </c>
      <c r="G9" s="92" t="s">
        <v>26</v>
      </c>
      <c r="H9" s="89" t="s">
        <v>26</v>
      </c>
    </row>
    <row r="10" spans="1:8" s="3" customFormat="1" ht="12">
      <c r="A10" s="90"/>
      <c r="B10" s="92"/>
      <c r="C10" s="92"/>
      <c r="D10" s="43" t="s">
        <v>15</v>
      </c>
      <c r="E10" s="92"/>
      <c r="F10" s="92"/>
      <c r="G10" s="92"/>
      <c r="H10" s="89"/>
    </row>
    <row r="11" spans="1:8" s="3" customFormat="1" ht="20" customHeight="1">
      <c r="A11" s="90" t="s">
        <v>30</v>
      </c>
      <c r="B11" s="92" t="s">
        <v>31</v>
      </c>
      <c r="C11" s="92" t="s">
        <v>30</v>
      </c>
      <c r="D11" s="43" t="s">
        <v>11</v>
      </c>
      <c r="E11" s="92" t="s">
        <v>32</v>
      </c>
      <c r="F11" s="92" t="s">
        <v>24</v>
      </c>
      <c r="G11" s="92" t="s">
        <v>26</v>
      </c>
      <c r="H11" s="89" t="s">
        <v>26</v>
      </c>
    </row>
    <row r="12" spans="1:8" s="3" customFormat="1" ht="12">
      <c r="A12" s="90"/>
      <c r="B12" s="92"/>
      <c r="C12" s="92"/>
      <c r="D12" s="43" t="s">
        <v>15</v>
      </c>
      <c r="E12" s="92"/>
      <c r="F12" s="92"/>
      <c r="G12" s="92"/>
      <c r="H12" s="89"/>
    </row>
    <row r="13" spans="1:8" s="3" customFormat="1" ht="20" customHeight="1">
      <c r="A13" s="90" t="s">
        <v>33</v>
      </c>
      <c r="B13" s="92" t="s">
        <v>31</v>
      </c>
      <c r="C13" s="92" t="s">
        <v>33</v>
      </c>
      <c r="D13" s="43" t="s">
        <v>11</v>
      </c>
      <c r="E13" s="92" t="s">
        <v>32</v>
      </c>
      <c r="F13" s="92" t="s">
        <v>34</v>
      </c>
      <c r="G13" s="92" t="s">
        <v>26</v>
      </c>
      <c r="H13" s="89" t="s">
        <v>14</v>
      </c>
    </row>
    <row r="14" spans="1:8" s="3" customFormat="1" ht="12">
      <c r="A14" s="90"/>
      <c r="B14" s="92"/>
      <c r="C14" s="92"/>
      <c r="D14" s="43" t="s">
        <v>15</v>
      </c>
      <c r="E14" s="92"/>
      <c r="F14" s="92"/>
      <c r="G14" s="92"/>
      <c r="H14" s="89"/>
    </row>
    <row r="15" spans="1:8" s="3" customFormat="1" ht="20" customHeight="1">
      <c r="A15" s="90" t="s">
        <v>35</v>
      </c>
      <c r="B15" s="92" t="s">
        <v>36</v>
      </c>
      <c r="C15" s="92" t="s">
        <v>35</v>
      </c>
      <c r="D15" s="43" t="s">
        <v>11</v>
      </c>
      <c r="E15" s="92" t="s">
        <v>37</v>
      </c>
      <c r="F15" s="92" t="s">
        <v>34</v>
      </c>
      <c r="G15" s="92" t="s">
        <v>14</v>
      </c>
      <c r="H15" s="89" t="s">
        <v>14</v>
      </c>
    </row>
    <row r="16" spans="1:8" s="3" customFormat="1" ht="12">
      <c r="A16" s="90"/>
      <c r="B16" s="92"/>
      <c r="C16" s="92"/>
      <c r="D16" s="43" t="s">
        <v>15</v>
      </c>
      <c r="E16" s="92"/>
      <c r="F16" s="92"/>
      <c r="G16" s="92"/>
      <c r="H16" s="89"/>
    </row>
    <row r="17" spans="1:8" s="3" customFormat="1" ht="20" customHeight="1">
      <c r="A17" s="90" t="s">
        <v>38</v>
      </c>
      <c r="B17" s="92" t="s">
        <v>36</v>
      </c>
      <c r="C17" s="92" t="s">
        <v>38</v>
      </c>
      <c r="D17" s="43" t="s">
        <v>11</v>
      </c>
      <c r="E17" s="92" t="s">
        <v>37</v>
      </c>
      <c r="F17" s="92" t="s">
        <v>52</v>
      </c>
      <c r="G17" s="92" t="s">
        <v>26</v>
      </c>
      <c r="H17" s="89" t="s">
        <v>26</v>
      </c>
    </row>
    <row r="18" spans="1:8" s="3" customFormat="1" ht="12">
      <c r="A18" s="90"/>
      <c r="B18" s="92"/>
      <c r="C18" s="92"/>
      <c r="D18" s="43" t="s">
        <v>15</v>
      </c>
      <c r="E18" s="92"/>
      <c r="F18" s="92"/>
      <c r="G18" s="92"/>
      <c r="H18" s="89"/>
    </row>
    <row r="19" spans="1:8" s="3" customFormat="1" ht="12" customHeight="1">
      <c r="A19" s="90" t="s">
        <v>39</v>
      </c>
      <c r="B19" s="92" t="s">
        <v>77</v>
      </c>
      <c r="C19" s="92" t="s">
        <v>40</v>
      </c>
      <c r="D19" s="43" t="s">
        <v>11</v>
      </c>
      <c r="E19" s="92" t="s">
        <v>41</v>
      </c>
      <c r="F19" s="92" t="s">
        <v>24</v>
      </c>
      <c r="G19" s="92" t="s">
        <v>26</v>
      </c>
      <c r="H19" s="89" t="s">
        <v>26</v>
      </c>
    </row>
    <row r="20" spans="1:8" s="3" customFormat="1" ht="12">
      <c r="A20" s="90"/>
      <c r="B20" s="92"/>
      <c r="C20" s="92"/>
      <c r="D20" s="43" t="s">
        <v>15</v>
      </c>
      <c r="E20" s="92"/>
      <c r="F20" s="92"/>
      <c r="G20" s="92"/>
      <c r="H20" s="89"/>
    </row>
    <row r="21" spans="1:8" s="3" customFormat="1" ht="12" customHeight="1">
      <c r="A21" s="90" t="s">
        <v>42</v>
      </c>
      <c r="B21" s="92" t="s">
        <v>77</v>
      </c>
      <c r="C21" s="92" t="s">
        <v>43</v>
      </c>
      <c r="D21" s="43" t="s">
        <v>11</v>
      </c>
      <c r="E21" s="92" t="s">
        <v>41</v>
      </c>
      <c r="F21" s="92" t="s">
        <v>34</v>
      </c>
      <c r="G21" s="92" t="s">
        <v>26</v>
      </c>
      <c r="H21" s="89" t="s">
        <v>26</v>
      </c>
    </row>
    <row r="22" spans="1:8" s="3" customFormat="1" ht="12">
      <c r="A22" s="90"/>
      <c r="B22" s="92"/>
      <c r="C22" s="92"/>
      <c r="D22" s="43" t="s">
        <v>15</v>
      </c>
      <c r="E22" s="92"/>
      <c r="F22" s="92"/>
      <c r="G22" s="92"/>
      <c r="H22" s="89"/>
    </row>
    <row r="23" spans="1:8" s="3" customFormat="1" ht="12">
      <c r="A23" s="90" t="s">
        <v>44</v>
      </c>
      <c r="B23" s="92" t="s">
        <v>45</v>
      </c>
      <c r="C23" s="92" t="s">
        <v>44</v>
      </c>
      <c r="D23" s="43" t="s">
        <v>11</v>
      </c>
      <c r="E23" s="92" t="s">
        <v>12</v>
      </c>
      <c r="F23" s="92" t="s">
        <v>34</v>
      </c>
      <c r="G23" s="92" t="s">
        <v>26</v>
      </c>
      <c r="H23" s="89" t="s">
        <v>14</v>
      </c>
    </row>
    <row r="24" spans="1:8" s="3" customFormat="1" ht="12">
      <c r="A24" s="90"/>
      <c r="B24" s="92"/>
      <c r="C24" s="92"/>
      <c r="D24" s="43" t="s">
        <v>15</v>
      </c>
      <c r="E24" s="92"/>
      <c r="F24" s="92"/>
      <c r="G24" s="92"/>
      <c r="H24" s="89"/>
    </row>
    <row r="25" spans="1:8" s="3" customFormat="1" ht="12">
      <c r="A25" s="90" t="s">
        <v>46</v>
      </c>
      <c r="B25" s="92" t="s">
        <v>45</v>
      </c>
      <c r="C25" s="92" t="s">
        <v>46</v>
      </c>
      <c r="D25" s="43" t="s">
        <v>11</v>
      </c>
      <c r="E25" s="92" t="s">
        <v>12</v>
      </c>
      <c r="F25" s="94" t="s">
        <v>18</v>
      </c>
      <c r="G25" s="92" t="s">
        <v>26</v>
      </c>
      <c r="H25" s="89" t="s">
        <v>26</v>
      </c>
    </row>
    <row r="26" spans="1:8" s="3" customFormat="1" ht="12">
      <c r="A26" s="91"/>
      <c r="B26" s="93"/>
      <c r="C26" s="93"/>
      <c r="D26" s="44" t="s">
        <v>15</v>
      </c>
      <c r="E26" s="93"/>
      <c r="F26" s="95"/>
      <c r="G26" s="93"/>
      <c r="H26" s="96"/>
    </row>
    <row r="27" spans="1:8" s="63" customFormat="1" ht="12">
      <c r="A27" s="62" t="s">
        <v>110</v>
      </c>
    </row>
    <row r="28" spans="1:8" s="63" customFormat="1" ht="12">
      <c r="A28" s="62" t="s">
        <v>111</v>
      </c>
    </row>
  </sheetData>
  <mergeCells count="84">
    <mergeCell ref="H3:H4"/>
    <mergeCell ref="A5:A6"/>
    <mergeCell ref="B5:B6"/>
    <mergeCell ref="C5:C6"/>
    <mergeCell ref="E5:E6"/>
    <mergeCell ref="F5:F6"/>
    <mergeCell ref="G5:G6"/>
    <mergeCell ref="H5:H6"/>
    <mergeCell ref="A3:A4"/>
    <mergeCell ref="B3:B4"/>
    <mergeCell ref="C3:C4"/>
    <mergeCell ref="E3:E4"/>
    <mergeCell ref="F3:F4"/>
    <mergeCell ref="G3:G4"/>
    <mergeCell ref="H7:H8"/>
    <mergeCell ref="A9:A10"/>
    <mergeCell ref="B9:B10"/>
    <mergeCell ref="C9:C10"/>
    <mergeCell ref="E9:E10"/>
    <mergeCell ref="F9:F10"/>
    <mergeCell ref="G9:G10"/>
    <mergeCell ref="H9:H10"/>
    <mergeCell ref="A7:A8"/>
    <mergeCell ref="B7:B8"/>
    <mergeCell ref="C7:C8"/>
    <mergeCell ref="E7:E8"/>
    <mergeCell ref="F7:F8"/>
    <mergeCell ref="G7:G8"/>
    <mergeCell ref="H11:H12"/>
    <mergeCell ref="A13:A14"/>
    <mergeCell ref="B13:B14"/>
    <mergeCell ref="C13:C14"/>
    <mergeCell ref="E13:E14"/>
    <mergeCell ref="F13:F14"/>
    <mergeCell ref="G13:G14"/>
    <mergeCell ref="H13:H14"/>
    <mergeCell ref="A11:A12"/>
    <mergeCell ref="B11:B12"/>
    <mergeCell ref="C11:C12"/>
    <mergeCell ref="E11:E12"/>
    <mergeCell ref="F11:F12"/>
    <mergeCell ref="G11:G12"/>
    <mergeCell ref="H15:H16"/>
    <mergeCell ref="A17:A18"/>
    <mergeCell ref="B17:B18"/>
    <mergeCell ref="C17:C18"/>
    <mergeCell ref="E17:E18"/>
    <mergeCell ref="F17:F18"/>
    <mergeCell ref="G17:G18"/>
    <mergeCell ref="H17:H18"/>
    <mergeCell ref="A15:A16"/>
    <mergeCell ref="B15:B16"/>
    <mergeCell ref="C15:C16"/>
    <mergeCell ref="E15:E16"/>
    <mergeCell ref="F15:F16"/>
    <mergeCell ref="G15:G16"/>
    <mergeCell ref="H19:H20"/>
    <mergeCell ref="A21:A22"/>
    <mergeCell ref="B21:B22"/>
    <mergeCell ref="C21:C22"/>
    <mergeCell ref="E21:E22"/>
    <mergeCell ref="F21:F22"/>
    <mergeCell ref="G21:G22"/>
    <mergeCell ref="H21:H22"/>
    <mergeCell ref="A19:A20"/>
    <mergeCell ref="B19:B20"/>
    <mergeCell ref="C19:C20"/>
    <mergeCell ref="E19:E20"/>
    <mergeCell ref="F19:F20"/>
    <mergeCell ref="G19:G20"/>
    <mergeCell ref="H23:H24"/>
    <mergeCell ref="A25:A26"/>
    <mergeCell ref="B25:B26"/>
    <mergeCell ref="C25:C26"/>
    <mergeCell ref="E25:E26"/>
    <mergeCell ref="F25:F26"/>
    <mergeCell ref="G25:G26"/>
    <mergeCell ref="H25:H26"/>
    <mergeCell ref="A23:A24"/>
    <mergeCell ref="B23:B24"/>
    <mergeCell ref="C23:C24"/>
    <mergeCell ref="E23:E24"/>
    <mergeCell ref="F23:F24"/>
    <mergeCell ref="G23:G2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6"/>
  <sheetViews>
    <sheetView showGridLines="0" zoomScale="150" zoomScaleNormal="150" zoomScalePageLayoutView="150" workbookViewId="0">
      <selection activeCell="G37" sqref="G37"/>
    </sheetView>
  </sheetViews>
  <sheetFormatPr baseColWidth="10" defaultColWidth="11" defaultRowHeight="15" x14ac:dyDescent="0"/>
  <cols>
    <col min="3" max="3" width="11.33203125" customWidth="1"/>
    <col min="5" max="6" width="12.33203125" customWidth="1"/>
    <col min="7" max="7" width="12.5" customWidth="1"/>
    <col min="9" max="9" width="15.83203125" customWidth="1"/>
    <col min="10" max="10" width="16.6640625" customWidth="1"/>
    <col min="11" max="11" width="13.1640625" customWidth="1"/>
    <col min="12" max="12" width="12.6640625" customWidth="1"/>
    <col min="14" max="14" width="12.6640625" customWidth="1"/>
    <col min="15" max="15" width="11.6640625" customWidth="1"/>
    <col min="17" max="17" width="13" customWidth="1"/>
    <col min="19" max="19" width="15.83203125" customWidth="1"/>
    <col min="20" max="20" width="13.5" customWidth="1"/>
  </cols>
  <sheetData>
    <row r="1" spans="1:22">
      <c r="A1" s="1" t="s">
        <v>78</v>
      </c>
    </row>
    <row r="2" spans="1:22">
      <c r="A2" s="97"/>
      <c r="B2" s="98"/>
      <c r="C2" s="99"/>
      <c r="D2" s="103" t="s">
        <v>104</v>
      </c>
      <c r="E2" s="104"/>
      <c r="F2" s="104"/>
      <c r="G2" s="104"/>
      <c r="H2" s="104"/>
      <c r="I2" s="104"/>
      <c r="J2" s="105"/>
      <c r="K2" s="100" t="s">
        <v>105</v>
      </c>
      <c r="L2" s="101"/>
      <c r="M2" s="101"/>
      <c r="N2" s="101"/>
      <c r="O2" s="101"/>
      <c r="P2" s="101"/>
      <c r="Q2" s="101"/>
      <c r="R2" s="101"/>
      <c r="S2" s="101"/>
      <c r="T2" s="102"/>
    </row>
    <row r="3" spans="1:22" s="28" customFormat="1" ht="36">
      <c r="A3" s="27" t="s">
        <v>47</v>
      </c>
      <c r="B3" s="26" t="s">
        <v>48</v>
      </c>
      <c r="C3" s="26" t="s">
        <v>117</v>
      </c>
      <c r="D3" s="26" t="s">
        <v>118</v>
      </c>
      <c r="E3" s="26" t="s">
        <v>116</v>
      </c>
      <c r="F3" s="26" t="s">
        <v>125</v>
      </c>
      <c r="G3" s="26" t="s">
        <v>131</v>
      </c>
      <c r="H3" s="26" t="s">
        <v>136</v>
      </c>
      <c r="I3" s="26" t="s">
        <v>122</v>
      </c>
      <c r="J3" s="26" t="s">
        <v>129</v>
      </c>
      <c r="K3" s="26" t="s">
        <v>119</v>
      </c>
      <c r="L3" s="26" t="s">
        <v>120</v>
      </c>
      <c r="M3" s="26" t="s">
        <v>125</v>
      </c>
      <c r="N3" s="26" t="s">
        <v>131</v>
      </c>
      <c r="O3" s="26" t="s">
        <v>121</v>
      </c>
      <c r="P3" s="26" t="s">
        <v>106</v>
      </c>
      <c r="Q3" s="26" t="s">
        <v>107</v>
      </c>
      <c r="R3" s="26" t="s">
        <v>108</v>
      </c>
      <c r="S3" s="26" t="s">
        <v>132</v>
      </c>
      <c r="T3" s="26" t="s">
        <v>133</v>
      </c>
    </row>
    <row r="4" spans="1:22" s="28" customFormat="1" ht="14">
      <c r="A4" s="7" t="s">
        <v>49</v>
      </c>
      <c r="B4" s="8"/>
      <c r="C4" s="8"/>
      <c r="D4" s="8"/>
      <c r="E4" s="8"/>
      <c r="F4" s="8"/>
      <c r="G4" s="8"/>
      <c r="H4" s="8"/>
      <c r="I4" s="8"/>
      <c r="J4" s="9"/>
      <c r="K4" s="25"/>
      <c r="L4" s="25"/>
      <c r="M4" s="25"/>
      <c r="N4" s="25"/>
      <c r="O4" s="25"/>
      <c r="P4" s="25"/>
      <c r="Q4" s="25"/>
      <c r="R4" s="25"/>
      <c r="S4" s="25"/>
      <c r="T4" s="25"/>
    </row>
    <row r="5" spans="1:22" s="4" customFormat="1" ht="14">
      <c r="A5" s="10" t="s">
        <v>8</v>
      </c>
      <c r="B5" s="11">
        <v>26.9</v>
      </c>
      <c r="C5" s="79">
        <f t="shared" ref="C5:C16" si="0">G5*B5/100</f>
        <v>1.4741315200540626E-3</v>
      </c>
      <c r="D5" s="67">
        <v>18485257</v>
      </c>
      <c r="E5" s="67">
        <v>1013</v>
      </c>
      <c r="F5" s="77">
        <v>0</v>
      </c>
      <c r="G5" s="68">
        <f t="shared" ref="G5:G16" si="1">(E5/D5)*100</f>
        <v>5.4800428254797862E-3</v>
      </c>
      <c r="H5" s="80">
        <v>46935</v>
      </c>
      <c r="I5" s="67">
        <v>25222</v>
      </c>
      <c r="J5" s="67">
        <v>173539</v>
      </c>
      <c r="K5" s="81">
        <v>4112890</v>
      </c>
      <c r="L5" s="11">
        <v>242</v>
      </c>
      <c r="M5" s="35">
        <v>0</v>
      </c>
      <c r="N5" s="70">
        <f t="shared" ref="N5:N16" si="2">L5/K5*100</f>
        <v>5.8839404895341231E-3</v>
      </c>
      <c r="O5" s="71">
        <v>0</v>
      </c>
      <c r="P5" s="11">
        <v>71.599999999999994</v>
      </c>
      <c r="Q5" s="11">
        <v>44</v>
      </c>
      <c r="R5" s="11">
        <v>23</v>
      </c>
      <c r="S5" s="82" t="s">
        <v>53</v>
      </c>
      <c r="T5" s="11">
        <v>5</v>
      </c>
      <c r="V5" s="45"/>
    </row>
    <row r="6" spans="1:22" s="4" customFormat="1" ht="14">
      <c r="A6" s="10" t="s">
        <v>16</v>
      </c>
      <c r="B6" s="11">
        <v>24.7</v>
      </c>
      <c r="C6" s="79">
        <f t="shared" si="0"/>
        <v>1.2189835167481782E-3</v>
      </c>
      <c r="D6" s="67">
        <v>5916733</v>
      </c>
      <c r="E6" s="11">
        <v>292</v>
      </c>
      <c r="F6" s="35">
        <v>0</v>
      </c>
      <c r="G6" s="68">
        <f t="shared" si="1"/>
        <v>4.9351559382517342E-3</v>
      </c>
      <c r="H6" s="80">
        <v>16422</v>
      </c>
      <c r="I6" s="67">
        <v>7407</v>
      </c>
      <c r="J6" s="67">
        <v>58715</v>
      </c>
      <c r="K6" s="81">
        <v>3573784</v>
      </c>
      <c r="L6" s="11">
        <v>179</v>
      </c>
      <c r="M6" s="35">
        <v>0</v>
      </c>
      <c r="N6" s="70">
        <f t="shared" si="2"/>
        <v>5.008696664375911E-3</v>
      </c>
      <c r="O6" s="71">
        <v>0.6</v>
      </c>
      <c r="P6" s="11">
        <v>66.099999999999994</v>
      </c>
      <c r="Q6" s="11">
        <v>48</v>
      </c>
      <c r="R6" s="11">
        <v>15</v>
      </c>
      <c r="S6" s="82" t="s">
        <v>53</v>
      </c>
      <c r="T6" s="11">
        <v>5</v>
      </c>
      <c r="V6" s="45"/>
    </row>
    <row r="7" spans="1:22" s="4" customFormat="1" ht="14">
      <c r="A7" s="10" t="s">
        <v>20</v>
      </c>
      <c r="B7" s="11">
        <v>72.099999999999994</v>
      </c>
      <c r="C7" s="79">
        <f t="shared" si="0"/>
        <v>1.7362750312362812E-2</v>
      </c>
      <c r="D7" s="67">
        <v>4738080</v>
      </c>
      <c r="E7" s="67">
        <v>1141</v>
      </c>
      <c r="F7" s="77">
        <v>1</v>
      </c>
      <c r="G7" s="68">
        <f t="shared" si="1"/>
        <v>2.4081484483166177E-2</v>
      </c>
      <c r="H7" s="80">
        <v>13029</v>
      </c>
      <c r="I7" s="67">
        <v>6702</v>
      </c>
      <c r="J7" s="67">
        <v>30579</v>
      </c>
      <c r="K7" s="81">
        <v>3402489</v>
      </c>
      <c r="L7" s="11">
        <v>822</v>
      </c>
      <c r="M7" s="35">
        <v>1</v>
      </c>
      <c r="N7" s="70">
        <f t="shared" si="2"/>
        <v>2.4158784936556738E-2</v>
      </c>
      <c r="O7" s="71">
        <v>2.6</v>
      </c>
      <c r="P7" s="11">
        <v>75.8</v>
      </c>
      <c r="Q7" s="11">
        <v>50</v>
      </c>
      <c r="R7" s="11">
        <v>4</v>
      </c>
      <c r="S7" s="82" t="s">
        <v>53</v>
      </c>
      <c r="T7" s="11">
        <v>21</v>
      </c>
      <c r="V7" s="45"/>
    </row>
    <row r="8" spans="1:22" s="4" customFormat="1" ht="14">
      <c r="A8" s="10" t="s">
        <v>27</v>
      </c>
      <c r="B8" s="11">
        <v>60.5</v>
      </c>
      <c r="C8" s="79">
        <f t="shared" si="0"/>
        <v>0.19998991174243799</v>
      </c>
      <c r="D8" s="67">
        <v>5104945</v>
      </c>
      <c r="E8" s="67">
        <v>16875</v>
      </c>
      <c r="F8" s="77">
        <v>2</v>
      </c>
      <c r="G8" s="68">
        <f t="shared" si="1"/>
        <v>0.3305618375908066</v>
      </c>
      <c r="H8" s="80">
        <v>11801</v>
      </c>
      <c r="I8" s="67">
        <v>4931</v>
      </c>
      <c r="J8" s="67">
        <v>33076</v>
      </c>
      <c r="K8" s="81">
        <v>3423644</v>
      </c>
      <c r="L8" s="67">
        <v>11956</v>
      </c>
      <c r="M8" s="35">
        <v>2</v>
      </c>
      <c r="N8" s="70">
        <f t="shared" si="2"/>
        <v>0.34921855192888046</v>
      </c>
      <c r="O8" s="71">
        <v>11.5</v>
      </c>
      <c r="P8" s="11">
        <v>74.5</v>
      </c>
      <c r="Q8" s="11">
        <v>49</v>
      </c>
      <c r="R8" s="11">
        <v>4</v>
      </c>
      <c r="S8" s="82" t="s">
        <v>53</v>
      </c>
      <c r="T8" s="11">
        <v>204</v>
      </c>
      <c r="V8" s="45"/>
    </row>
    <row r="9" spans="1:22" s="4" customFormat="1" ht="14">
      <c r="A9" s="10" t="s">
        <v>30</v>
      </c>
      <c r="B9" s="11">
        <v>55.3</v>
      </c>
      <c r="C9" s="79">
        <f t="shared" si="0"/>
        <v>5.396196443754094E-3</v>
      </c>
      <c r="D9" s="67">
        <v>8751757</v>
      </c>
      <c r="E9" s="11">
        <v>854</v>
      </c>
      <c r="F9" s="35">
        <v>1</v>
      </c>
      <c r="G9" s="68">
        <f t="shared" si="1"/>
        <v>9.7580405854504424E-3</v>
      </c>
      <c r="H9" s="80">
        <v>22646</v>
      </c>
      <c r="I9" s="67">
        <v>8112</v>
      </c>
      <c r="J9" s="67">
        <v>39203</v>
      </c>
      <c r="K9" s="81">
        <v>3847119</v>
      </c>
      <c r="L9" s="11">
        <v>393</v>
      </c>
      <c r="M9" s="35">
        <v>1</v>
      </c>
      <c r="N9" s="70">
        <f t="shared" si="2"/>
        <v>1.0215436538355065E-2</v>
      </c>
      <c r="O9" s="71">
        <v>0.3</v>
      </c>
      <c r="P9" s="11">
        <v>64.400000000000006</v>
      </c>
      <c r="Q9" s="11">
        <v>38</v>
      </c>
      <c r="R9" s="11">
        <v>23</v>
      </c>
      <c r="S9" s="82" t="s">
        <v>53</v>
      </c>
      <c r="T9" s="11">
        <v>5</v>
      </c>
      <c r="V9" s="45"/>
    </row>
    <row r="10" spans="1:22" s="4" customFormat="1" ht="14">
      <c r="A10" s="10" t="s">
        <v>33</v>
      </c>
      <c r="B10" s="11">
        <v>14.8</v>
      </c>
      <c r="C10" s="79">
        <f t="shared" si="0"/>
        <v>7.6091911394926299E-4</v>
      </c>
      <c r="D10" s="67">
        <v>7566113</v>
      </c>
      <c r="E10" s="11">
        <v>389</v>
      </c>
      <c r="F10" s="35">
        <v>0</v>
      </c>
      <c r="G10" s="68">
        <f t="shared" si="1"/>
        <v>5.1413453645220474E-3</v>
      </c>
      <c r="H10" s="80">
        <v>24944</v>
      </c>
      <c r="I10" s="67">
        <v>11729</v>
      </c>
      <c r="J10" s="67">
        <v>83948</v>
      </c>
      <c r="K10" s="81">
        <v>4068575</v>
      </c>
      <c r="L10" s="11">
        <v>212</v>
      </c>
      <c r="M10" s="35">
        <v>0</v>
      </c>
      <c r="N10" s="70">
        <f t="shared" si="2"/>
        <v>5.2106695833307737E-3</v>
      </c>
      <c r="O10" s="71">
        <v>0.9</v>
      </c>
      <c r="P10" s="11">
        <v>69.7</v>
      </c>
      <c r="Q10" s="11">
        <v>43</v>
      </c>
      <c r="R10" s="11">
        <v>27</v>
      </c>
      <c r="S10" s="82" t="s">
        <v>53</v>
      </c>
      <c r="T10" s="11">
        <v>8</v>
      </c>
      <c r="V10" s="45"/>
    </row>
    <row r="11" spans="1:22" s="4" customFormat="1" ht="14">
      <c r="A11" s="10" t="s">
        <v>35</v>
      </c>
      <c r="B11" s="11">
        <v>37.5</v>
      </c>
      <c r="C11" s="79">
        <f t="shared" si="0"/>
        <v>1.7211487330520341E-2</v>
      </c>
      <c r="D11" s="67">
        <v>4767165</v>
      </c>
      <c r="E11" s="67">
        <v>2188</v>
      </c>
      <c r="F11" s="77">
        <v>0</v>
      </c>
      <c r="G11" s="68">
        <f t="shared" si="1"/>
        <v>4.5897299548054243E-2</v>
      </c>
      <c r="H11" s="80">
        <v>10699</v>
      </c>
      <c r="I11" s="67">
        <v>4777</v>
      </c>
      <c r="J11" s="67">
        <v>50497</v>
      </c>
      <c r="K11" s="81">
        <v>3990419</v>
      </c>
      <c r="L11" s="67">
        <v>1844</v>
      </c>
      <c r="M11" s="35">
        <v>0</v>
      </c>
      <c r="N11" s="70">
        <f t="shared" si="2"/>
        <v>4.6210686145991185E-2</v>
      </c>
      <c r="O11" s="71">
        <v>1.1000000000000001</v>
      </c>
      <c r="P11" s="11">
        <v>76.099999999999994</v>
      </c>
      <c r="Q11" s="11">
        <v>45</v>
      </c>
      <c r="R11" s="11">
        <v>5</v>
      </c>
      <c r="S11" s="82" t="s">
        <v>53</v>
      </c>
      <c r="T11" s="11">
        <v>39</v>
      </c>
      <c r="V11" s="45"/>
    </row>
    <row r="12" spans="1:22" s="4" customFormat="1" ht="14">
      <c r="A12" s="10" t="s">
        <v>38</v>
      </c>
      <c r="B12" s="11">
        <v>30</v>
      </c>
      <c r="C12" s="79">
        <f t="shared" si="0"/>
        <v>2.1761162988339501E-2</v>
      </c>
      <c r="D12" s="67">
        <v>4546632</v>
      </c>
      <c r="E12" s="67">
        <v>3298</v>
      </c>
      <c r="F12" s="77">
        <v>2</v>
      </c>
      <c r="G12" s="68">
        <f t="shared" si="1"/>
        <v>7.2537209961131666E-2</v>
      </c>
      <c r="H12" s="80">
        <v>10930</v>
      </c>
      <c r="I12" s="67">
        <v>4981</v>
      </c>
      <c r="J12" s="67">
        <v>34904</v>
      </c>
      <c r="K12" s="81">
        <v>3932078</v>
      </c>
      <c r="L12" s="67">
        <v>2809</v>
      </c>
      <c r="M12" s="35">
        <v>0</v>
      </c>
      <c r="N12" s="70">
        <f t="shared" si="2"/>
        <v>7.1438053873804128E-2</v>
      </c>
      <c r="O12" s="71">
        <v>0.4</v>
      </c>
      <c r="P12" s="11">
        <v>75.599999999999994</v>
      </c>
      <c r="Q12" s="11">
        <v>47</v>
      </c>
      <c r="R12" s="11">
        <v>7</v>
      </c>
      <c r="S12" s="82" t="s">
        <v>53</v>
      </c>
      <c r="T12" s="11">
        <v>55</v>
      </c>
      <c r="V12" s="45"/>
    </row>
    <row r="13" spans="1:22" s="4" customFormat="1" ht="14">
      <c r="A13" s="10" t="s">
        <v>39</v>
      </c>
      <c r="B13" s="11">
        <v>9.1999999999999993</v>
      </c>
      <c r="C13" s="79">
        <f t="shared" si="0"/>
        <v>3.0680737532943008E-3</v>
      </c>
      <c r="D13" s="67">
        <v>11679641</v>
      </c>
      <c r="E13" s="67">
        <v>3895</v>
      </c>
      <c r="F13" s="77">
        <v>1</v>
      </c>
      <c r="G13" s="68">
        <f t="shared" si="1"/>
        <v>3.3348627753198926E-2</v>
      </c>
      <c r="H13" s="80">
        <v>27813</v>
      </c>
      <c r="I13" s="67">
        <v>11278</v>
      </c>
      <c r="J13" s="67">
        <v>91557</v>
      </c>
      <c r="K13" s="81">
        <v>4187800</v>
      </c>
      <c r="L13" s="67">
        <v>1423</v>
      </c>
      <c r="M13" s="35">
        <v>1</v>
      </c>
      <c r="N13" s="70">
        <f t="shared" si="2"/>
        <v>3.3979655188881991E-2</v>
      </c>
      <c r="O13" s="71">
        <v>0.1</v>
      </c>
      <c r="P13" s="11">
        <v>84.4</v>
      </c>
      <c r="Q13" s="11">
        <v>38</v>
      </c>
      <c r="R13" s="11">
        <v>17</v>
      </c>
      <c r="S13" s="82" t="s">
        <v>53</v>
      </c>
      <c r="T13" s="11">
        <v>25</v>
      </c>
      <c r="V13" s="45"/>
    </row>
    <row r="14" spans="1:22" s="4" customFormat="1" ht="14">
      <c r="A14" s="10" t="s">
        <v>42</v>
      </c>
      <c r="B14" s="11">
        <v>5.4</v>
      </c>
      <c r="C14" s="79">
        <f t="shared" si="0"/>
        <v>5.2837583829999386E-4</v>
      </c>
      <c r="D14" s="67">
        <v>10117798</v>
      </c>
      <c r="E14" s="11">
        <v>990</v>
      </c>
      <c r="F14" s="35">
        <v>0</v>
      </c>
      <c r="G14" s="68">
        <f t="shared" si="1"/>
        <v>9.7847377462961811E-3</v>
      </c>
      <c r="H14" s="80">
        <v>29062</v>
      </c>
      <c r="I14" s="67">
        <v>11765</v>
      </c>
      <c r="J14" s="67">
        <v>84306</v>
      </c>
      <c r="K14" s="81">
        <v>4330954</v>
      </c>
      <c r="L14" s="11">
        <v>429</v>
      </c>
      <c r="M14" s="35">
        <v>0</v>
      </c>
      <c r="N14" s="70">
        <f t="shared" si="2"/>
        <v>9.9054388478843226E-3</v>
      </c>
      <c r="O14" s="71">
        <v>0.2</v>
      </c>
      <c r="P14" s="11">
        <v>68.2</v>
      </c>
      <c r="Q14" s="11">
        <v>37</v>
      </c>
      <c r="R14" s="11">
        <v>26</v>
      </c>
      <c r="S14" s="82" t="s">
        <v>53</v>
      </c>
      <c r="T14" s="11">
        <v>12</v>
      </c>
      <c r="V14" s="45"/>
    </row>
    <row r="15" spans="1:22" s="4" customFormat="1" ht="14">
      <c r="A15" s="10" t="s">
        <v>44</v>
      </c>
      <c r="B15" s="11">
        <v>46.2</v>
      </c>
      <c r="C15" s="79">
        <f t="shared" si="0"/>
        <v>8.4876182378573715E-3</v>
      </c>
      <c r="D15" s="67">
        <v>5927670</v>
      </c>
      <c r="E15" s="67">
        <v>1089</v>
      </c>
      <c r="F15" s="67">
        <v>1</v>
      </c>
      <c r="G15" s="68">
        <f t="shared" si="1"/>
        <v>1.8371468047310328E-2</v>
      </c>
      <c r="H15" s="80">
        <v>17905</v>
      </c>
      <c r="I15" s="67">
        <v>6963</v>
      </c>
      <c r="J15" s="67">
        <v>70255</v>
      </c>
      <c r="K15" s="81">
        <v>3426727</v>
      </c>
      <c r="L15" s="11">
        <v>643</v>
      </c>
      <c r="M15" s="35">
        <v>1</v>
      </c>
      <c r="N15" s="70">
        <f t="shared" si="2"/>
        <v>1.8764261057271268E-2</v>
      </c>
      <c r="O15" s="71">
        <v>2</v>
      </c>
      <c r="P15" s="11">
        <v>71.5</v>
      </c>
      <c r="Q15" s="11">
        <v>47</v>
      </c>
      <c r="R15" s="11">
        <v>9</v>
      </c>
      <c r="S15" s="82" t="s">
        <v>53</v>
      </c>
      <c r="T15" s="11">
        <v>17</v>
      </c>
      <c r="V15" s="45"/>
    </row>
    <row r="16" spans="1:22" s="4" customFormat="1" ht="14">
      <c r="A16" s="10" t="s">
        <v>46</v>
      </c>
      <c r="B16" s="11">
        <v>21.2</v>
      </c>
      <c r="C16" s="79">
        <f t="shared" si="0"/>
        <v>4.6620729286385956E-2</v>
      </c>
      <c r="D16" s="67">
        <v>7656800</v>
      </c>
      <c r="E16" s="67">
        <v>16838</v>
      </c>
      <c r="F16" s="67">
        <v>1</v>
      </c>
      <c r="G16" s="68">
        <f t="shared" si="1"/>
        <v>0.21990910040748093</v>
      </c>
      <c r="H16" s="80">
        <v>23907</v>
      </c>
      <c r="I16" s="67">
        <v>14486</v>
      </c>
      <c r="J16" s="67">
        <v>95939</v>
      </c>
      <c r="K16" s="81">
        <v>3987454</v>
      </c>
      <c r="L16" s="67">
        <v>8796</v>
      </c>
      <c r="M16" s="35">
        <v>1</v>
      </c>
      <c r="N16" s="70">
        <f t="shared" si="2"/>
        <v>0.22059188645185626</v>
      </c>
      <c r="O16" s="71">
        <v>0.4</v>
      </c>
      <c r="P16" s="11">
        <v>91.2</v>
      </c>
      <c r="Q16" s="11">
        <v>45</v>
      </c>
      <c r="R16" s="11">
        <v>2</v>
      </c>
      <c r="S16" s="82" t="s">
        <v>53</v>
      </c>
      <c r="T16" s="11">
        <v>200</v>
      </c>
      <c r="V16" s="45"/>
    </row>
    <row r="17" spans="1:42" s="28" customFormat="1">
      <c r="A17" s="7" t="s">
        <v>51</v>
      </c>
      <c r="B17" s="73"/>
      <c r="C17" s="73"/>
      <c r="D17" s="73"/>
      <c r="E17" s="73"/>
      <c r="F17" s="73"/>
      <c r="G17" s="83"/>
      <c r="H17" s="84"/>
      <c r="I17" s="73"/>
      <c r="J17" s="18"/>
      <c r="K17" s="85"/>
      <c r="L17" s="74"/>
      <c r="M17" s="18"/>
      <c r="N17" s="75"/>
      <c r="O17" s="74"/>
      <c r="P17" s="74"/>
      <c r="Q17" s="74"/>
      <c r="R17" s="74"/>
      <c r="S17" s="86"/>
      <c r="T17" s="74"/>
      <c r="V17" s="45"/>
    </row>
    <row r="18" spans="1:42" s="4" customFormat="1" ht="14">
      <c r="A18" s="10" t="s">
        <v>8</v>
      </c>
      <c r="B18" s="11">
        <v>0.6</v>
      </c>
      <c r="C18" s="79">
        <f t="shared" ref="C18:C29" si="3">G18*B18/100</f>
        <v>6.8656209210071734E-2</v>
      </c>
      <c r="D18" s="67">
        <v>52073210</v>
      </c>
      <c r="E18" s="67">
        <v>5958582</v>
      </c>
      <c r="F18" s="67">
        <v>2969</v>
      </c>
      <c r="G18" s="68">
        <f t="shared" ref="G18:G29" si="4">(E18/D18)*100</f>
        <v>11.442701535011956</v>
      </c>
      <c r="H18" s="80">
        <v>111585</v>
      </c>
      <c r="I18" s="67">
        <v>14205</v>
      </c>
      <c r="J18" s="67">
        <v>7884</v>
      </c>
      <c r="K18" s="87">
        <v>3946303</v>
      </c>
      <c r="L18" s="67">
        <v>486792</v>
      </c>
      <c r="M18" s="11">
        <v>269</v>
      </c>
      <c r="N18" s="70">
        <f t="shared" ref="N18:N29" si="5">L18/K18*100</f>
        <v>12.335393404915942</v>
      </c>
      <c r="O18" s="71">
        <v>0.7</v>
      </c>
      <c r="P18" s="71">
        <v>84</v>
      </c>
      <c r="Q18" s="11">
        <v>39</v>
      </c>
      <c r="R18" s="11">
        <v>26</v>
      </c>
      <c r="S18" s="82">
        <v>4.0999999999999996</v>
      </c>
      <c r="T18" s="67">
        <v>9240</v>
      </c>
      <c r="V18" s="45"/>
    </row>
    <row r="19" spans="1:42" s="4" customFormat="1" ht="14">
      <c r="A19" s="10" t="s">
        <v>16</v>
      </c>
      <c r="B19" s="11">
        <v>1.2</v>
      </c>
      <c r="C19" s="79">
        <f t="shared" si="3"/>
        <v>4.4964593839983823E-4</v>
      </c>
      <c r="D19" s="67">
        <v>11713216</v>
      </c>
      <c r="E19" s="67">
        <v>4389</v>
      </c>
      <c r="F19" s="67">
        <v>15</v>
      </c>
      <c r="G19" s="68">
        <f t="shared" si="4"/>
        <v>3.7470494866653187E-2</v>
      </c>
      <c r="H19" s="80">
        <v>11007</v>
      </c>
      <c r="I19" s="67">
        <v>2528</v>
      </c>
      <c r="J19" s="11">
        <v>591</v>
      </c>
      <c r="K19" s="87">
        <v>3691635</v>
      </c>
      <c r="L19" s="67">
        <v>1429</v>
      </c>
      <c r="M19" s="11">
        <v>6</v>
      </c>
      <c r="N19" s="70">
        <f t="shared" si="5"/>
        <v>3.8709135653985295E-2</v>
      </c>
      <c r="O19" s="78">
        <v>0.4</v>
      </c>
      <c r="P19" s="71">
        <v>85.1</v>
      </c>
      <c r="Q19" s="11">
        <v>39</v>
      </c>
      <c r="R19" s="11">
        <v>33</v>
      </c>
      <c r="S19" s="82" t="s">
        <v>53</v>
      </c>
      <c r="T19" s="11">
        <v>24</v>
      </c>
      <c r="V19" s="45"/>
    </row>
    <row r="20" spans="1:42" s="4" customFormat="1" ht="14">
      <c r="A20" s="10" t="s">
        <v>20</v>
      </c>
      <c r="B20" s="11">
        <v>0.5</v>
      </c>
      <c r="C20" s="79">
        <f t="shared" si="3"/>
        <v>7.9751369610196708E-3</v>
      </c>
      <c r="D20" s="67">
        <v>17647722</v>
      </c>
      <c r="E20" s="67">
        <v>281486</v>
      </c>
      <c r="F20" s="67">
        <v>1317</v>
      </c>
      <c r="G20" s="68">
        <f t="shared" si="4"/>
        <v>1.5950273922039342</v>
      </c>
      <c r="H20" s="80">
        <v>34661</v>
      </c>
      <c r="I20" s="67">
        <v>1954</v>
      </c>
      <c r="J20" s="67">
        <v>2660</v>
      </c>
      <c r="K20" s="87">
        <v>3253754</v>
      </c>
      <c r="L20" s="67">
        <v>174500</v>
      </c>
      <c r="M20" s="11">
        <v>841</v>
      </c>
      <c r="N20" s="70">
        <f t="shared" si="5"/>
        <v>5.3630360500517247</v>
      </c>
      <c r="O20" s="71">
        <v>39.799999999999997</v>
      </c>
      <c r="P20" s="71">
        <v>120.6</v>
      </c>
      <c r="Q20" s="11">
        <v>41</v>
      </c>
      <c r="R20" s="11">
        <v>10</v>
      </c>
      <c r="S20" s="82">
        <v>1.7</v>
      </c>
      <c r="T20" s="67">
        <v>4995</v>
      </c>
      <c r="V20" s="45"/>
    </row>
    <row r="21" spans="1:42" s="4" customFormat="1" ht="14">
      <c r="A21" s="10" t="s">
        <v>27</v>
      </c>
      <c r="B21" s="11">
        <v>1.1000000000000001</v>
      </c>
      <c r="C21" s="79">
        <f t="shared" si="3"/>
        <v>4.1319974396421976E-4</v>
      </c>
      <c r="D21" s="88">
        <v>14588586</v>
      </c>
      <c r="E21" s="67">
        <v>5480</v>
      </c>
      <c r="F21" s="67">
        <v>1051</v>
      </c>
      <c r="G21" s="68">
        <f t="shared" si="4"/>
        <v>3.7563613087656336E-2</v>
      </c>
      <c r="H21" s="80">
        <v>8528</v>
      </c>
      <c r="I21" s="67">
        <v>1997</v>
      </c>
      <c r="J21" s="67">
        <v>2465</v>
      </c>
      <c r="K21" s="87">
        <v>3374655</v>
      </c>
      <c r="L21" s="67">
        <v>1731</v>
      </c>
      <c r="M21" s="11">
        <v>349</v>
      </c>
      <c r="N21" s="70">
        <f t="shared" si="5"/>
        <v>5.1294132289078434E-2</v>
      </c>
      <c r="O21" s="71">
        <v>10.199999999999999</v>
      </c>
      <c r="P21" s="71">
        <v>97.2</v>
      </c>
      <c r="Q21" s="11">
        <v>43</v>
      </c>
      <c r="R21" s="11">
        <v>16</v>
      </c>
      <c r="S21" s="82">
        <v>0.8</v>
      </c>
      <c r="T21" s="11">
        <v>27</v>
      </c>
      <c r="V21" s="45"/>
    </row>
    <row r="22" spans="1:42" s="4" customFormat="1" ht="14">
      <c r="A22" s="10" t="s">
        <v>30</v>
      </c>
      <c r="B22" s="11">
        <v>1.9</v>
      </c>
      <c r="C22" s="79">
        <f t="shared" si="3"/>
        <v>1.8009842394811001E-2</v>
      </c>
      <c r="D22" s="67">
        <v>11413076</v>
      </c>
      <c r="E22" s="67">
        <v>108183</v>
      </c>
      <c r="F22" s="67">
        <v>108</v>
      </c>
      <c r="G22" s="68">
        <f t="shared" si="4"/>
        <v>0.94788644183215809</v>
      </c>
      <c r="H22" s="80">
        <v>10624</v>
      </c>
      <c r="I22" s="67">
        <v>3557</v>
      </c>
      <c r="J22" s="67">
        <v>1303</v>
      </c>
      <c r="K22" s="87">
        <v>3735919</v>
      </c>
      <c r="L22" s="67">
        <v>38670</v>
      </c>
      <c r="M22" s="11">
        <v>37</v>
      </c>
      <c r="N22" s="70">
        <f t="shared" si="5"/>
        <v>1.0350866814831905</v>
      </c>
      <c r="O22" s="71">
        <v>4.5</v>
      </c>
      <c r="P22" s="71">
        <v>83.1</v>
      </c>
      <c r="Q22" s="11">
        <v>39</v>
      </c>
      <c r="R22" s="11">
        <v>26</v>
      </c>
      <c r="S22" s="82" t="s">
        <v>53</v>
      </c>
      <c r="T22" s="11">
        <v>734</v>
      </c>
      <c r="V22" s="45"/>
    </row>
    <row r="23" spans="1:42" s="4" customFormat="1" ht="14">
      <c r="A23" s="10" t="s">
        <v>33</v>
      </c>
      <c r="B23" s="11">
        <v>0.2</v>
      </c>
      <c r="C23" s="79">
        <f t="shared" si="3"/>
        <v>3.842276695088478E-3</v>
      </c>
      <c r="D23" s="67">
        <v>24820961</v>
      </c>
      <c r="E23" s="67">
        <v>476845</v>
      </c>
      <c r="F23" s="67">
        <v>173</v>
      </c>
      <c r="G23" s="68">
        <f t="shared" si="4"/>
        <v>1.921138347544239</v>
      </c>
      <c r="H23" s="80">
        <v>27346</v>
      </c>
      <c r="I23" s="67">
        <v>6465</v>
      </c>
      <c r="J23" s="67">
        <v>44263</v>
      </c>
      <c r="K23" s="87">
        <v>4058744</v>
      </c>
      <c r="L23" s="67">
        <v>85340</v>
      </c>
      <c r="M23" s="11">
        <v>31</v>
      </c>
      <c r="N23" s="70">
        <f t="shared" si="5"/>
        <v>2.1026209093256436</v>
      </c>
      <c r="O23" s="71">
        <v>1.8</v>
      </c>
      <c r="P23" s="71">
        <v>85.4</v>
      </c>
      <c r="Q23" s="11">
        <v>39</v>
      </c>
      <c r="R23" s="11">
        <v>28</v>
      </c>
      <c r="S23" s="82" t="s">
        <v>53</v>
      </c>
      <c r="T23" s="67">
        <v>1754</v>
      </c>
      <c r="V23" s="45"/>
    </row>
    <row r="24" spans="1:42" s="4" customFormat="1" ht="14">
      <c r="A24" s="10" t="s">
        <v>35</v>
      </c>
      <c r="B24" s="11">
        <v>0.1</v>
      </c>
      <c r="C24" s="79">
        <f t="shared" si="3"/>
        <v>8.443603000599419E-4</v>
      </c>
      <c r="D24" s="77">
        <v>6084251</v>
      </c>
      <c r="E24" s="67">
        <v>51373</v>
      </c>
      <c r="F24" s="67">
        <v>1088</v>
      </c>
      <c r="G24" s="68">
        <f t="shared" si="4"/>
        <v>0.84436030005994178</v>
      </c>
      <c r="H24" s="80">
        <v>14399</v>
      </c>
      <c r="I24" s="67">
        <v>5378</v>
      </c>
      <c r="J24" s="67">
        <v>46964</v>
      </c>
      <c r="K24" s="77">
        <v>3993667</v>
      </c>
      <c r="L24" s="67">
        <v>34320</v>
      </c>
      <c r="M24" s="11">
        <v>738</v>
      </c>
      <c r="N24" s="70">
        <f t="shared" si="5"/>
        <v>0.85936058264246862</v>
      </c>
      <c r="O24" s="71">
        <v>4.5999999999999996</v>
      </c>
      <c r="P24" s="71">
        <v>72.900000000000006</v>
      </c>
      <c r="Q24" s="11">
        <v>47</v>
      </c>
      <c r="R24" s="11">
        <v>13</v>
      </c>
      <c r="S24" s="82">
        <v>1.6</v>
      </c>
      <c r="T24" s="11">
        <v>591</v>
      </c>
      <c r="V24" s="45"/>
    </row>
    <row r="25" spans="1:42" s="4" customFormat="1" ht="14">
      <c r="A25" s="10" t="s">
        <v>38</v>
      </c>
      <c r="B25" s="11">
        <v>0.6</v>
      </c>
      <c r="C25" s="79">
        <f t="shared" si="3"/>
        <v>6.7736938836112455E-4</v>
      </c>
      <c r="D25" s="77">
        <v>4859387</v>
      </c>
      <c r="E25" s="67">
        <v>5486</v>
      </c>
      <c r="F25" s="67">
        <v>13</v>
      </c>
      <c r="G25" s="68">
        <f t="shared" si="4"/>
        <v>0.11289489806018743</v>
      </c>
      <c r="H25" s="80">
        <v>13457</v>
      </c>
      <c r="I25" s="67">
        <v>4761</v>
      </c>
      <c r="J25" s="67">
        <v>48106</v>
      </c>
      <c r="K25" s="77">
        <v>4319641</v>
      </c>
      <c r="L25" s="67">
        <v>4918</v>
      </c>
      <c r="M25" s="11">
        <v>9</v>
      </c>
      <c r="N25" s="70">
        <f t="shared" si="5"/>
        <v>0.11385205390910959</v>
      </c>
      <c r="O25" s="78">
        <v>1.3</v>
      </c>
      <c r="P25" s="71">
        <v>75.900000000000006</v>
      </c>
      <c r="Q25" s="11">
        <v>40</v>
      </c>
      <c r="R25" s="11">
        <v>17</v>
      </c>
      <c r="S25" s="82" t="s">
        <v>53</v>
      </c>
      <c r="T25" s="11">
        <v>93</v>
      </c>
      <c r="V25" s="45"/>
    </row>
    <row r="26" spans="1:42" s="4" customFormat="1" ht="14">
      <c r="A26" s="10" t="s">
        <v>39</v>
      </c>
      <c r="B26" s="11">
        <v>0.3</v>
      </c>
      <c r="C26" s="79">
        <f t="shared" si="3"/>
        <v>8.1649226580575829E-2</v>
      </c>
      <c r="D26" s="67">
        <v>22816210</v>
      </c>
      <c r="E26" s="67">
        <v>6209753</v>
      </c>
      <c r="F26" s="67">
        <v>8178</v>
      </c>
      <c r="G26" s="68">
        <f t="shared" si="4"/>
        <v>27.216408860191944</v>
      </c>
      <c r="H26" s="80">
        <v>160955</v>
      </c>
      <c r="I26" s="67">
        <v>6314</v>
      </c>
      <c r="J26" s="67">
        <v>17126</v>
      </c>
      <c r="K26" s="77">
        <v>3730622</v>
      </c>
      <c r="L26" s="67">
        <v>1245274</v>
      </c>
      <c r="M26" s="67">
        <v>2026</v>
      </c>
      <c r="N26" s="70">
        <f t="shared" si="5"/>
        <v>33.379795648017947</v>
      </c>
      <c r="O26" s="71">
        <v>4.3</v>
      </c>
      <c r="P26" s="71">
        <v>102.8</v>
      </c>
      <c r="Q26" s="11">
        <v>41</v>
      </c>
      <c r="R26" s="11">
        <v>14</v>
      </c>
      <c r="S26" s="82">
        <v>0.7</v>
      </c>
      <c r="T26" s="67">
        <v>30243</v>
      </c>
      <c r="V26" s="45"/>
    </row>
    <row r="27" spans="1:42" s="4" customFormat="1" ht="14">
      <c r="A27" s="10" t="s">
        <v>42</v>
      </c>
      <c r="B27" s="11">
        <v>1</v>
      </c>
      <c r="C27" s="79">
        <f t="shared" si="3"/>
        <v>8.4875504441260657E-2</v>
      </c>
      <c r="D27" s="67">
        <v>26543477</v>
      </c>
      <c r="E27" s="67">
        <v>2252891</v>
      </c>
      <c r="F27" s="67">
        <v>782</v>
      </c>
      <c r="G27" s="68">
        <f t="shared" si="4"/>
        <v>8.4875504441260663</v>
      </c>
      <c r="H27" s="80">
        <v>46353</v>
      </c>
      <c r="I27" s="67">
        <v>7056</v>
      </c>
      <c r="J27" s="67">
        <v>6014</v>
      </c>
      <c r="K27" s="69">
        <v>3984191</v>
      </c>
      <c r="L27" s="67">
        <v>347541</v>
      </c>
      <c r="M27" s="11">
        <v>119</v>
      </c>
      <c r="N27" s="70">
        <f t="shared" si="5"/>
        <v>8.7230004786417119</v>
      </c>
      <c r="O27" s="71">
        <v>0.5</v>
      </c>
      <c r="P27" s="71">
        <v>84.3</v>
      </c>
      <c r="Q27" s="11">
        <v>38</v>
      </c>
      <c r="R27" s="11">
        <v>24</v>
      </c>
      <c r="S27" s="82" t="s">
        <v>53</v>
      </c>
      <c r="T27" s="67">
        <v>6898</v>
      </c>
      <c r="V27" s="45"/>
    </row>
    <row r="28" spans="1:42" s="4" customFormat="1" ht="14">
      <c r="A28" s="10" t="s">
        <v>44</v>
      </c>
      <c r="B28" s="11">
        <v>0.4</v>
      </c>
      <c r="C28" s="79">
        <f t="shared" si="3"/>
        <v>2.2467706444435062E-2</v>
      </c>
      <c r="D28" s="67">
        <v>36620774</v>
      </c>
      <c r="E28" s="67">
        <v>2056962</v>
      </c>
      <c r="F28" s="67">
        <v>6328</v>
      </c>
      <c r="G28" s="68">
        <f t="shared" si="4"/>
        <v>5.6169266111087657</v>
      </c>
      <c r="H28" s="80">
        <v>56492</v>
      </c>
      <c r="I28" s="67">
        <v>11728</v>
      </c>
      <c r="J28" s="67">
        <v>12962</v>
      </c>
      <c r="K28" s="69">
        <v>3543663</v>
      </c>
      <c r="L28" s="67">
        <v>213582</v>
      </c>
      <c r="M28" s="11">
        <v>834</v>
      </c>
      <c r="N28" s="70">
        <f t="shared" si="5"/>
        <v>6.0271532592122892</v>
      </c>
      <c r="O28" s="71">
        <v>0.8</v>
      </c>
      <c r="P28" s="71">
        <v>83</v>
      </c>
      <c r="Q28" s="11">
        <v>39</v>
      </c>
      <c r="R28" s="11">
        <v>22</v>
      </c>
      <c r="S28" s="82">
        <v>0.6</v>
      </c>
      <c r="T28" s="67">
        <v>4096</v>
      </c>
      <c r="V28" s="45"/>
    </row>
    <row r="29" spans="1:42" s="4" customFormat="1" ht="14">
      <c r="A29" s="10" t="s">
        <v>46</v>
      </c>
      <c r="B29" s="11">
        <v>0.2</v>
      </c>
      <c r="C29" s="79">
        <f t="shared" si="3"/>
        <v>0.12214859942078325</v>
      </c>
      <c r="D29" s="67">
        <v>11216181</v>
      </c>
      <c r="E29" s="67">
        <v>6850204</v>
      </c>
      <c r="F29" s="67">
        <v>5897</v>
      </c>
      <c r="G29" s="68">
        <f t="shared" si="4"/>
        <v>61.074299710391621</v>
      </c>
      <c r="H29" s="80">
        <v>113908</v>
      </c>
      <c r="I29" s="11">
        <v>945</v>
      </c>
      <c r="J29" s="67">
        <v>8995</v>
      </c>
      <c r="K29" s="69">
        <v>3467980</v>
      </c>
      <c r="L29" s="67">
        <v>2321702</v>
      </c>
      <c r="M29" s="67">
        <v>2246</v>
      </c>
      <c r="N29" s="70">
        <f t="shared" si="5"/>
        <v>66.946810535239536</v>
      </c>
      <c r="O29" s="71">
        <v>4.4000000000000004</v>
      </c>
      <c r="P29" s="71">
        <v>114.1</v>
      </c>
      <c r="Q29" s="11">
        <v>41</v>
      </c>
      <c r="R29" s="11">
        <v>5</v>
      </c>
      <c r="S29" s="82">
        <v>2.1</v>
      </c>
      <c r="T29" s="67">
        <v>61250</v>
      </c>
      <c r="V29" s="45"/>
    </row>
    <row r="30" spans="1:42" s="60" customFormat="1" ht="12">
      <c r="A30" s="59" t="s">
        <v>109</v>
      </c>
      <c r="R30" s="61"/>
      <c r="S30" s="61"/>
    </row>
    <row r="31" spans="1:42" s="63" customFormat="1" ht="12">
      <c r="A31" s="62" t="s">
        <v>126</v>
      </c>
      <c r="B31" s="60"/>
      <c r="C31" s="60"/>
      <c r="D31" s="60"/>
      <c r="E31" s="60"/>
      <c r="F31" s="60"/>
      <c r="G31" s="60"/>
      <c r="H31" s="60"/>
      <c r="I31" s="60"/>
      <c r="J31" s="60"/>
      <c r="K31" s="60"/>
      <c r="L31" s="60"/>
      <c r="M31" s="60"/>
      <c r="N31" s="60"/>
      <c r="O31" s="64"/>
      <c r="P31" s="60"/>
      <c r="Q31" s="60"/>
      <c r="R31" s="60"/>
      <c r="S31" s="60"/>
      <c r="T31" s="60"/>
      <c r="U31" s="60"/>
      <c r="V31" s="60"/>
      <c r="W31" s="60"/>
      <c r="X31" s="60"/>
      <c r="Y31" s="60"/>
      <c r="Z31" s="60"/>
      <c r="AA31" s="60"/>
      <c r="AB31" s="60"/>
      <c r="AC31" s="60"/>
      <c r="AD31" s="60"/>
      <c r="AE31" s="60"/>
      <c r="AF31" s="60"/>
      <c r="AG31" s="60"/>
      <c r="AH31" s="60"/>
      <c r="AI31" s="60"/>
      <c r="AJ31" s="60"/>
      <c r="AK31" s="60"/>
      <c r="AL31" s="60"/>
      <c r="AM31" s="60"/>
      <c r="AN31" s="60"/>
      <c r="AO31" s="60"/>
      <c r="AP31" s="60"/>
    </row>
    <row r="32" spans="1:42" s="63" customFormat="1" ht="12">
      <c r="A32" s="62" t="s">
        <v>127</v>
      </c>
      <c r="B32" s="60"/>
      <c r="C32" s="60"/>
      <c r="D32" s="60"/>
      <c r="E32" s="60"/>
      <c r="F32" s="60"/>
      <c r="G32" s="60"/>
      <c r="H32" s="60"/>
      <c r="I32" s="60"/>
      <c r="J32" s="60"/>
      <c r="K32" s="60"/>
      <c r="L32" s="60"/>
      <c r="M32" s="60"/>
      <c r="N32" s="60"/>
      <c r="O32" s="60"/>
      <c r="P32" s="60"/>
      <c r="Q32" s="60"/>
      <c r="R32" s="60"/>
      <c r="S32" s="60"/>
      <c r="T32" s="60"/>
      <c r="U32" s="60"/>
      <c r="V32" s="60"/>
      <c r="W32" s="60"/>
      <c r="X32" s="60"/>
      <c r="Y32" s="60"/>
      <c r="Z32" s="60"/>
      <c r="AA32" s="60"/>
      <c r="AB32" s="60"/>
      <c r="AC32" s="60"/>
      <c r="AD32" s="60"/>
      <c r="AE32" s="60"/>
      <c r="AF32" s="60"/>
      <c r="AG32" s="60"/>
      <c r="AH32" s="60"/>
      <c r="AI32" s="60"/>
      <c r="AJ32" s="60"/>
      <c r="AK32" s="60"/>
      <c r="AL32" s="60"/>
      <c r="AM32" s="60"/>
      <c r="AN32" s="60"/>
      <c r="AO32" s="60"/>
      <c r="AP32" s="60"/>
    </row>
    <row r="33" spans="1:42" s="63" customFormat="1" ht="12">
      <c r="A33" s="62" t="s">
        <v>137</v>
      </c>
      <c r="B33" s="60"/>
      <c r="C33" s="60"/>
      <c r="D33" s="60"/>
      <c r="E33" s="60"/>
      <c r="F33" s="60"/>
      <c r="G33" s="60"/>
      <c r="H33" s="60"/>
      <c r="I33" s="60"/>
      <c r="J33" s="60"/>
      <c r="K33" s="60"/>
      <c r="L33" s="60"/>
      <c r="M33" s="60"/>
      <c r="N33" s="60"/>
      <c r="O33" s="60"/>
      <c r="P33" s="60"/>
      <c r="Q33" s="60"/>
      <c r="R33" s="60"/>
      <c r="S33" s="60"/>
      <c r="T33" s="60"/>
      <c r="U33" s="60"/>
      <c r="V33" s="60"/>
      <c r="W33" s="60"/>
      <c r="X33" s="60"/>
      <c r="Y33" s="60"/>
      <c r="Z33" s="60"/>
      <c r="AA33" s="60"/>
      <c r="AB33" s="60"/>
      <c r="AC33" s="60"/>
      <c r="AD33" s="60"/>
      <c r="AE33" s="60"/>
      <c r="AF33" s="60"/>
      <c r="AG33" s="60"/>
      <c r="AH33" s="60"/>
      <c r="AI33" s="60"/>
      <c r="AJ33" s="60"/>
      <c r="AK33" s="60"/>
      <c r="AL33" s="60"/>
      <c r="AM33" s="60"/>
      <c r="AN33" s="60"/>
      <c r="AO33" s="60"/>
      <c r="AP33" s="60"/>
    </row>
    <row r="34" spans="1:42" s="63" customFormat="1" ht="12">
      <c r="A34" s="59" t="s">
        <v>128</v>
      </c>
      <c r="B34" s="60"/>
      <c r="C34" s="60"/>
      <c r="D34" s="60"/>
      <c r="E34" s="60"/>
      <c r="F34" s="60"/>
      <c r="G34" s="60"/>
      <c r="H34" s="60"/>
      <c r="I34" s="60"/>
      <c r="J34" s="60"/>
      <c r="K34" s="60"/>
      <c r="L34" s="60"/>
      <c r="M34" s="60"/>
      <c r="N34" s="60"/>
      <c r="O34" s="60"/>
      <c r="P34" s="60"/>
      <c r="Q34" s="60"/>
      <c r="R34" s="60"/>
      <c r="S34" s="60"/>
      <c r="T34" s="60"/>
      <c r="U34" s="60"/>
      <c r="V34" s="60"/>
      <c r="W34" s="60"/>
      <c r="X34" s="60"/>
      <c r="Y34" s="60"/>
      <c r="Z34" s="60"/>
      <c r="AA34" s="60"/>
      <c r="AB34" s="60"/>
      <c r="AC34" s="60"/>
      <c r="AD34" s="60"/>
      <c r="AE34" s="60"/>
      <c r="AF34" s="60"/>
      <c r="AG34" s="60"/>
      <c r="AH34" s="60"/>
      <c r="AI34" s="60"/>
      <c r="AJ34" s="60"/>
      <c r="AK34" s="60"/>
      <c r="AL34" s="60"/>
      <c r="AM34" s="60"/>
      <c r="AN34" s="60"/>
      <c r="AO34" s="60"/>
      <c r="AP34" s="60"/>
    </row>
    <row r="35" spans="1:42" s="63" customFormat="1" ht="12">
      <c r="A35" s="62" t="s">
        <v>138</v>
      </c>
      <c r="B35" s="60"/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0"/>
      <c r="R35" s="60"/>
      <c r="S35" s="60"/>
      <c r="T35" s="60"/>
      <c r="U35" s="60"/>
      <c r="V35" s="60"/>
      <c r="W35" s="60"/>
      <c r="X35" s="60"/>
      <c r="Y35" s="60"/>
      <c r="Z35" s="60"/>
      <c r="AA35" s="60"/>
      <c r="AB35" s="60"/>
      <c r="AC35" s="60"/>
      <c r="AD35" s="60"/>
      <c r="AE35" s="60"/>
      <c r="AF35" s="60"/>
      <c r="AG35" s="60"/>
      <c r="AH35" s="60"/>
      <c r="AI35" s="60"/>
      <c r="AJ35" s="60"/>
      <c r="AK35" s="60"/>
      <c r="AL35" s="60"/>
      <c r="AM35" s="60"/>
      <c r="AN35" s="60"/>
      <c r="AO35" s="60"/>
      <c r="AP35" s="60"/>
    </row>
    <row r="36" spans="1:42" s="63" customFormat="1" ht="12">
      <c r="A36" s="62" t="s">
        <v>130</v>
      </c>
      <c r="B36" s="60"/>
      <c r="C36" s="60"/>
      <c r="D36" s="60"/>
      <c r="E36" s="60"/>
      <c r="F36" s="60"/>
      <c r="G36" s="60"/>
      <c r="H36" s="60"/>
      <c r="I36" s="60"/>
      <c r="J36" s="60"/>
      <c r="K36" s="60"/>
      <c r="L36" s="60"/>
      <c r="M36" s="60"/>
      <c r="N36" s="60"/>
      <c r="O36" s="60"/>
      <c r="P36" s="60"/>
      <c r="Q36" s="60"/>
      <c r="R36" s="60"/>
      <c r="S36" s="60"/>
      <c r="T36" s="60"/>
      <c r="U36" s="60"/>
      <c r="V36" s="60"/>
      <c r="W36" s="60"/>
      <c r="X36" s="60"/>
      <c r="Y36" s="60"/>
      <c r="Z36" s="60"/>
      <c r="AA36" s="60"/>
      <c r="AB36" s="60"/>
      <c r="AC36" s="60"/>
      <c r="AD36" s="60"/>
      <c r="AE36" s="60"/>
      <c r="AF36" s="60"/>
      <c r="AG36" s="60"/>
      <c r="AH36" s="60"/>
      <c r="AI36" s="60"/>
      <c r="AJ36" s="60"/>
      <c r="AK36" s="60"/>
      <c r="AL36" s="60"/>
      <c r="AM36" s="60"/>
      <c r="AN36" s="60"/>
      <c r="AO36" s="60"/>
      <c r="AP36" s="60"/>
    </row>
    <row r="37" spans="1:42" s="63" customFormat="1" ht="12">
      <c r="A37" s="62" t="s">
        <v>134</v>
      </c>
      <c r="B37" s="60"/>
      <c r="C37" s="60"/>
      <c r="D37" s="60"/>
      <c r="E37" s="60"/>
      <c r="F37" s="60"/>
      <c r="G37" s="60"/>
      <c r="H37" s="60"/>
      <c r="I37" s="60"/>
      <c r="J37" s="60"/>
      <c r="K37" s="60"/>
      <c r="L37" s="60"/>
      <c r="M37" s="60"/>
      <c r="N37" s="60"/>
      <c r="O37" s="60"/>
      <c r="P37" s="60"/>
      <c r="Q37" s="60"/>
      <c r="R37" s="60"/>
      <c r="S37" s="60"/>
      <c r="T37" s="60"/>
      <c r="U37" s="60"/>
      <c r="V37" s="60"/>
      <c r="W37" s="60"/>
      <c r="X37" s="60"/>
      <c r="Y37" s="60"/>
      <c r="Z37" s="60"/>
      <c r="AA37" s="60"/>
      <c r="AB37" s="60"/>
      <c r="AC37" s="60"/>
      <c r="AD37" s="60"/>
      <c r="AE37" s="60"/>
      <c r="AF37" s="60"/>
      <c r="AG37" s="60"/>
      <c r="AH37" s="60"/>
      <c r="AI37" s="60"/>
      <c r="AJ37" s="60"/>
      <c r="AK37" s="60"/>
      <c r="AL37" s="60"/>
      <c r="AM37" s="60"/>
      <c r="AN37" s="60"/>
      <c r="AO37" s="60"/>
      <c r="AP37" s="60"/>
    </row>
    <row r="38" spans="1:42" s="63" customFormat="1" ht="12">
      <c r="A38" s="62" t="s">
        <v>135</v>
      </c>
      <c r="B38" s="60"/>
      <c r="C38" s="60"/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0"/>
      <c r="AA38" s="60"/>
      <c r="AB38" s="60"/>
      <c r="AC38" s="60"/>
      <c r="AD38" s="60"/>
      <c r="AE38" s="60"/>
      <c r="AF38" s="60"/>
      <c r="AG38" s="60"/>
      <c r="AH38" s="60"/>
      <c r="AI38" s="60"/>
      <c r="AJ38" s="60"/>
      <c r="AK38" s="60"/>
      <c r="AL38" s="60"/>
      <c r="AM38" s="60"/>
      <c r="AN38" s="60"/>
      <c r="AO38" s="60"/>
      <c r="AP38" s="60"/>
    </row>
    <row r="39" spans="1:42">
      <c r="A39" s="32"/>
      <c r="B39" s="32"/>
      <c r="C39" s="32"/>
      <c r="D39" s="33"/>
    </row>
    <row r="40" spans="1:42">
      <c r="A40" s="32"/>
      <c r="B40" s="32"/>
      <c r="C40" s="32"/>
      <c r="D40" s="33"/>
    </row>
    <row r="41" spans="1:42">
      <c r="A41" s="32"/>
      <c r="B41" s="32"/>
      <c r="C41" s="32"/>
      <c r="D41" s="33"/>
    </row>
    <row r="42" spans="1:42">
      <c r="A42" s="32"/>
      <c r="B42" s="32"/>
      <c r="C42" s="32"/>
      <c r="D42" s="33"/>
    </row>
    <row r="43" spans="1:42">
      <c r="A43" s="32"/>
      <c r="B43" s="32"/>
      <c r="C43" s="32"/>
      <c r="D43" s="33"/>
    </row>
    <row r="44" spans="1:42">
      <c r="A44" s="32"/>
      <c r="B44" s="32"/>
      <c r="C44" s="32"/>
      <c r="D44" s="33"/>
    </row>
    <row r="45" spans="1:42">
      <c r="A45" s="34"/>
      <c r="B45" s="33"/>
      <c r="C45" s="33"/>
      <c r="D45" s="33"/>
    </row>
    <row r="46" spans="1:42">
      <c r="A46" s="33"/>
      <c r="B46" s="33"/>
      <c r="C46" s="33"/>
      <c r="D46" s="33"/>
    </row>
  </sheetData>
  <mergeCells count="3">
    <mergeCell ref="A2:C2"/>
    <mergeCell ref="K2:T2"/>
    <mergeCell ref="D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3"/>
  <sheetViews>
    <sheetView showGridLines="0" zoomScale="150" zoomScaleNormal="150" zoomScalePageLayoutView="150" workbookViewId="0">
      <selection activeCell="A35" sqref="A35"/>
    </sheetView>
  </sheetViews>
  <sheetFormatPr baseColWidth="10" defaultColWidth="11" defaultRowHeight="15" x14ac:dyDescent="0"/>
  <cols>
    <col min="2" max="2" width="12.83203125" customWidth="1"/>
    <col min="3" max="3" width="12.6640625" customWidth="1"/>
    <col min="4" max="4" width="12.1640625" customWidth="1"/>
    <col min="5" max="5" width="13.6640625" customWidth="1"/>
    <col min="6" max="6" width="14.33203125" customWidth="1"/>
    <col min="7" max="7" width="16.5" customWidth="1"/>
    <col min="8" max="8" width="15.5" customWidth="1"/>
    <col min="9" max="9" width="13.33203125" customWidth="1"/>
    <col min="10" max="11" width="12.33203125" customWidth="1"/>
    <col min="12" max="12" width="12.1640625" customWidth="1"/>
    <col min="13" max="13" width="11.83203125" customWidth="1"/>
    <col min="15" max="15" width="13" customWidth="1"/>
    <col min="17" max="17" width="17" customWidth="1"/>
    <col min="18" max="18" width="13.5" customWidth="1"/>
    <col min="20" max="20" width="10.6640625" customWidth="1"/>
  </cols>
  <sheetData>
    <row r="1" spans="1:20">
      <c r="A1" s="1" t="s">
        <v>79</v>
      </c>
    </row>
    <row r="2" spans="1:20">
      <c r="A2" s="58"/>
      <c r="B2" s="100" t="s">
        <v>104</v>
      </c>
      <c r="C2" s="101"/>
      <c r="D2" s="101"/>
      <c r="E2" s="101"/>
      <c r="F2" s="101"/>
      <c r="G2" s="101"/>
      <c r="H2" s="102"/>
      <c r="I2" s="100" t="s">
        <v>105</v>
      </c>
      <c r="J2" s="101"/>
      <c r="K2" s="101"/>
      <c r="L2" s="101"/>
      <c r="M2" s="101"/>
      <c r="N2" s="101"/>
      <c r="O2" s="101"/>
      <c r="P2" s="101"/>
      <c r="Q2" s="101"/>
      <c r="R2" s="102"/>
    </row>
    <row r="3" spans="1:20" s="4" customFormat="1" ht="36">
      <c r="A3" s="5" t="s">
        <v>47</v>
      </c>
      <c r="B3" s="26" t="s">
        <v>118</v>
      </c>
      <c r="C3" s="26" t="s">
        <v>116</v>
      </c>
      <c r="D3" s="26" t="s">
        <v>125</v>
      </c>
      <c r="E3" s="26" t="s">
        <v>131</v>
      </c>
      <c r="F3" s="26" t="s">
        <v>123</v>
      </c>
      <c r="G3" s="26" t="s">
        <v>122</v>
      </c>
      <c r="H3" s="26" t="s">
        <v>129</v>
      </c>
      <c r="I3" s="26" t="s">
        <v>118</v>
      </c>
      <c r="J3" s="26" t="s">
        <v>116</v>
      </c>
      <c r="K3" s="26" t="s">
        <v>125</v>
      </c>
      <c r="L3" s="26" t="s">
        <v>131</v>
      </c>
      <c r="M3" s="26" t="s">
        <v>124</v>
      </c>
      <c r="N3" s="26" t="s">
        <v>106</v>
      </c>
      <c r="O3" s="26" t="s">
        <v>107</v>
      </c>
      <c r="P3" s="26" t="s">
        <v>108</v>
      </c>
      <c r="Q3" s="26" t="s">
        <v>132</v>
      </c>
      <c r="R3" s="26" t="s">
        <v>133</v>
      </c>
    </row>
    <row r="4" spans="1:20" s="4" customFormat="1" ht="14">
      <c r="A4" s="22" t="s">
        <v>49</v>
      </c>
      <c r="B4" s="25"/>
      <c r="C4" s="25"/>
      <c r="D4" s="25"/>
      <c r="E4" s="25"/>
      <c r="F4" s="25"/>
      <c r="G4" s="25"/>
      <c r="H4" s="29"/>
      <c r="I4" s="25"/>
      <c r="J4" s="25"/>
      <c r="K4" s="25"/>
      <c r="L4" s="25"/>
      <c r="M4" s="25"/>
      <c r="N4" s="25"/>
      <c r="O4" s="25"/>
      <c r="P4" s="25"/>
      <c r="Q4" s="25"/>
      <c r="R4" s="25"/>
    </row>
    <row r="5" spans="1:20" s="4" customFormat="1" ht="14">
      <c r="A5" s="15" t="s">
        <v>8</v>
      </c>
      <c r="B5" s="67">
        <v>5747604</v>
      </c>
      <c r="C5" s="67">
        <v>1355</v>
      </c>
      <c r="D5" s="67">
        <v>36</v>
      </c>
      <c r="E5" s="68">
        <f t="shared" ref="E5:E16" si="0">(C5/B5)*100</f>
        <v>2.3575041008392368E-2</v>
      </c>
      <c r="F5" s="67">
        <v>19363</v>
      </c>
      <c r="G5" s="67">
        <v>8135</v>
      </c>
      <c r="H5" s="67">
        <v>39376</v>
      </c>
      <c r="I5" s="69">
        <v>4144965</v>
      </c>
      <c r="J5" s="67">
        <v>1023</v>
      </c>
      <c r="K5" s="72">
        <v>28</v>
      </c>
      <c r="L5" s="70">
        <f t="shared" ref="L5:L16" si="1">(J5/I5)*100</f>
        <v>2.4680546156602045E-2</v>
      </c>
      <c r="M5" s="71">
        <v>15.2</v>
      </c>
      <c r="N5" s="11">
        <v>80.599999999999994</v>
      </c>
      <c r="O5" s="11">
        <v>46</v>
      </c>
      <c r="P5" s="11">
        <v>16</v>
      </c>
      <c r="Q5" s="11" t="s">
        <v>53</v>
      </c>
      <c r="R5" s="11">
        <v>11</v>
      </c>
      <c r="S5" s="40"/>
      <c r="T5" s="46"/>
    </row>
    <row r="6" spans="1:20" s="4" customFormat="1" ht="14">
      <c r="A6" s="15" t="s">
        <v>16</v>
      </c>
      <c r="B6" s="67">
        <v>3807213</v>
      </c>
      <c r="C6" s="11">
        <v>686</v>
      </c>
      <c r="D6" s="11">
        <v>65</v>
      </c>
      <c r="E6" s="68">
        <f t="shared" si="0"/>
        <v>1.8018429754258561E-2</v>
      </c>
      <c r="F6" s="67">
        <v>15118</v>
      </c>
      <c r="G6" s="67">
        <v>3594</v>
      </c>
      <c r="H6" s="67">
        <v>19957</v>
      </c>
      <c r="I6" s="69">
        <v>3635106</v>
      </c>
      <c r="J6" s="11">
        <v>673</v>
      </c>
      <c r="K6" s="72">
        <v>65</v>
      </c>
      <c r="L6" s="70">
        <f t="shared" si="1"/>
        <v>1.8513903033364087E-2</v>
      </c>
      <c r="M6" s="71">
        <v>53.1</v>
      </c>
      <c r="N6" s="11">
        <v>76.3</v>
      </c>
      <c r="O6" s="11">
        <v>47</v>
      </c>
      <c r="P6" s="11">
        <v>13</v>
      </c>
      <c r="Q6" s="11" t="s">
        <v>53</v>
      </c>
      <c r="R6" s="11">
        <v>3</v>
      </c>
      <c r="S6" s="40"/>
      <c r="T6" s="46"/>
    </row>
    <row r="7" spans="1:20" s="4" customFormat="1" ht="14">
      <c r="A7" s="15" t="s">
        <v>20</v>
      </c>
      <c r="B7" s="67">
        <v>3432550</v>
      </c>
      <c r="C7" s="67">
        <v>2922</v>
      </c>
      <c r="D7" s="67">
        <v>17</v>
      </c>
      <c r="E7" s="68">
        <f t="shared" si="0"/>
        <v>8.5126218117725888E-2</v>
      </c>
      <c r="F7" s="67">
        <v>11945</v>
      </c>
      <c r="G7" s="67">
        <v>4565</v>
      </c>
      <c r="H7" s="67">
        <v>15850</v>
      </c>
      <c r="I7" s="69">
        <v>3413435</v>
      </c>
      <c r="J7" s="67">
        <v>2917</v>
      </c>
      <c r="K7" s="72">
        <v>17</v>
      </c>
      <c r="L7" s="70">
        <f t="shared" si="1"/>
        <v>8.5456439041610571E-2</v>
      </c>
      <c r="M7" s="71">
        <v>36.700000000000003</v>
      </c>
      <c r="N7" s="11">
        <v>81.2</v>
      </c>
      <c r="O7" s="11">
        <v>49</v>
      </c>
      <c r="P7" s="11">
        <v>5</v>
      </c>
      <c r="Q7" s="11" t="s">
        <v>53</v>
      </c>
      <c r="R7" s="11">
        <v>32</v>
      </c>
      <c r="S7" s="40"/>
      <c r="T7" s="46"/>
    </row>
    <row r="8" spans="1:20" s="4" customFormat="1" ht="14">
      <c r="A8" s="15" t="s">
        <v>27</v>
      </c>
      <c r="B8" s="67">
        <v>3537931</v>
      </c>
      <c r="C8" s="67">
        <v>18737</v>
      </c>
      <c r="D8" s="67">
        <v>16</v>
      </c>
      <c r="E8" s="68">
        <f t="shared" si="0"/>
        <v>0.52960331900198165</v>
      </c>
      <c r="F8" s="67">
        <v>11747</v>
      </c>
      <c r="G8" s="67">
        <v>1697</v>
      </c>
      <c r="H8" s="67">
        <v>8585</v>
      </c>
      <c r="I8" s="69">
        <v>3439076</v>
      </c>
      <c r="J8" s="67">
        <v>18659</v>
      </c>
      <c r="K8" s="72">
        <v>16</v>
      </c>
      <c r="L8" s="70">
        <f t="shared" si="1"/>
        <v>0.54255852444086727</v>
      </c>
      <c r="M8" s="71">
        <v>82.5</v>
      </c>
      <c r="N8" s="11">
        <v>79.3</v>
      </c>
      <c r="O8" s="11">
        <v>50</v>
      </c>
      <c r="P8" s="11">
        <v>3</v>
      </c>
      <c r="Q8" s="11" t="s">
        <v>53</v>
      </c>
      <c r="R8" s="11">
        <v>252</v>
      </c>
      <c r="S8" s="40"/>
      <c r="T8" s="46"/>
    </row>
    <row r="9" spans="1:20" s="4" customFormat="1" ht="14">
      <c r="A9" s="15" t="s">
        <v>30</v>
      </c>
      <c r="B9" s="67">
        <v>4161557</v>
      </c>
      <c r="C9" s="67">
        <v>1285</v>
      </c>
      <c r="D9" s="67">
        <v>39</v>
      </c>
      <c r="E9" s="68">
        <f t="shared" si="0"/>
        <v>3.0877866144810705E-2</v>
      </c>
      <c r="F9" s="67">
        <v>12566</v>
      </c>
      <c r="G9" s="67">
        <v>3258</v>
      </c>
      <c r="H9" s="67">
        <v>12987</v>
      </c>
      <c r="I9" s="69">
        <v>3969099</v>
      </c>
      <c r="J9" s="67">
        <v>1244</v>
      </c>
      <c r="K9" s="72">
        <v>39</v>
      </c>
      <c r="L9" s="70">
        <f t="shared" si="1"/>
        <v>3.1342125757004298E-2</v>
      </c>
      <c r="M9" s="71">
        <v>24.1</v>
      </c>
      <c r="N9" s="11">
        <v>73.400000000000006</v>
      </c>
      <c r="O9" s="11">
        <v>42</v>
      </c>
      <c r="P9" s="11">
        <v>25</v>
      </c>
      <c r="Q9" s="11" t="s">
        <v>53</v>
      </c>
      <c r="R9" s="11">
        <v>12</v>
      </c>
      <c r="S9" s="40"/>
      <c r="T9" s="46"/>
    </row>
    <row r="10" spans="1:20" s="4" customFormat="1" ht="14">
      <c r="A10" s="15" t="s">
        <v>33</v>
      </c>
      <c r="B10" s="67">
        <v>6621863</v>
      </c>
      <c r="C10" s="67">
        <v>1168</v>
      </c>
      <c r="D10" s="67">
        <v>60</v>
      </c>
      <c r="E10" s="68">
        <f t="shared" si="0"/>
        <v>1.7638540694665535E-2</v>
      </c>
      <c r="F10" s="67">
        <v>27241</v>
      </c>
      <c r="G10" s="67">
        <v>6512</v>
      </c>
      <c r="H10" s="67">
        <v>39143</v>
      </c>
      <c r="I10" s="69">
        <v>4117571</v>
      </c>
      <c r="J10" s="11">
        <v>940</v>
      </c>
      <c r="K10" s="72">
        <v>46</v>
      </c>
      <c r="L10" s="70">
        <f t="shared" si="1"/>
        <v>2.2828993112687067E-2</v>
      </c>
      <c r="M10" s="71">
        <v>39.1</v>
      </c>
      <c r="N10" s="11">
        <v>77.400000000000006</v>
      </c>
      <c r="O10" s="11">
        <v>45</v>
      </c>
      <c r="P10" s="11">
        <v>19</v>
      </c>
      <c r="Q10" s="11" t="s">
        <v>53</v>
      </c>
      <c r="R10" s="11">
        <v>14</v>
      </c>
      <c r="S10" s="40"/>
      <c r="T10" s="46"/>
    </row>
    <row r="11" spans="1:20" s="4" customFormat="1" ht="14">
      <c r="A11" s="15" t="s">
        <v>35</v>
      </c>
      <c r="B11" s="67">
        <v>5194728</v>
      </c>
      <c r="C11" s="67">
        <v>5594</v>
      </c>
      <c r="D11" s="67">
        <v>85</v>
      </c>
      <c r="E11" s="68">
        <f t="shared" si="0"/>
        <v>0.10768610021544919</v>
      </c>
      <c r="F11" s="67">
        <v>15916</v>
      </c>
      <c r="G11" s="67">
        <v>2429</v>
      </c>
      <c r="H11" s="67">
        <v>17324</v>
      </c>
      <c r="I11" s="69">
        <v>4071199</v>
      </c>
      <c r="J11" s="67">
        <v>5283</v>
      </c>
      <c r="K11" s="72">
        <v>77</v>
      </c>
      <c r="L11" s="70">
        <f t="shared" si="1"/>
        <v>0.12976521167351435</v>
      </c>
      <c r="M11" s="71">
        <v>63.7</v>
      </c>
      <c r="N11" s="11">
        <v>84.6</v>
      </c>
      <c r="O11" s="11">
        <v>48</v>
      </c>
      <c r="P11" s="11">
        <v>4</v>
      </c>
      <c r="Q11" s="11" t="s">
        <v>53</v>
      </c>
      <c r="R11" s="11">
        <v>73</v>
      </c>
      <c r="S11" s="40"/>
      <c r="T11" s="46"/>
    </row>
    <row r="12" spans="1:20" s="4" customFormat="1" ht="14">
      <c r="A12" s="15" t="s">
        <v>38</v>
      </c>
      <c r="B12" s="67">
        <v>4446939</v>
      </c>
      <c r="C12" s="67">
        <v>11727</v>
      </c>
      <c r="D12" s="67">
        <v>103</v>
      </c>
      <c r="E12" s="68">
        <f t="shared" si="0"/>
        <v>0.26370948645798831</v>
      </c>
      <c r="F12" s="67">
        <v>15703</v>
      </c>
      <c r="G12" s="67">
        <v>3696</v>
      </c>
      <c r="H12" s="67">
        <v>16563</v>
      </c>
      <c r="I12" s="69">
        <v>3956099</v>
      </c>
      <c r="J12" s="67">
        <v>11190</v>
      </c>
      <c r="K12" s="72">
        <v>99</v>
      </c>
      <c r="L12" s="70">
        <f t="shared" si="1"/>
        <v>0.2828543977286716</v>
      </c>
      <c r="M12" s="71">
        <v>50</v>
      </c>
      <c r="N12" s="11">
        <v>86.5</v>
      </c>
      <c r="O12" s="11">
        <v>49</v>
      </c>
      <c r="P12" s="11">
        <v>6</v>
      </c>
      <c r="Q12" s="11" t="s">
        <v>53</v>
      </c>
      <c r="R12" s="11">
        <v>117</v>
      </c>
      <c r="S12" s="40"/>
      <c r="T12" s="46"/>
    </row>
    <row r="13" spans="1:20" s="4" customFormat="1" ht="14">
      <c r="A13" s="15" t="s">
        <v>39</v>
      </c>
      <c r="B13" s="67">
        <v>5113570</v>
      </c>
      <c r="C13" s="67">
        <v>5040</v>
      </c>
      <c r="D13" s="67">
        <v>65</v>
      </c>
      <c r="E13" s="68">
        <f t="shared" si="0"/>
        <v>9.8561279106377728E-2</v>
      </c>
      <c r="F13" s="67">
        <v>17738</v>
      </c>
      <c r="G13" s="67">
        <v>2056</v>
      </c>
      <c r="H13" s="67">
        <v>16443</v>
      </c>
      <c r="I13" s="69">
        <v>4184990</v>
      </c>
      <c r="J13" s="67">
        <v>4589</v>
      </c>
      <c r="K13" s="72">
        <v>63</v>
      </c>
      <c r="L13" s="70">
        <f t="shared" si="1"/>
        <v>0.10965378650845044</v>
      </c>
      <c r="M13" s="71">
        <v>46.6</v>
      </c>
      <c r="N13" s="71">
        <v>92</v>
      </c>
      <c r="O13" s="11">
        <v>41</v>
      </c>
      <c r="P13" s="11">
        <v>18</v>
      </c>
      <c r="Q13" s="11" t="s">
        <v>53</v>
      </c>
      <c r="R13" s="11">
        <v>52</v>
      </c>
      <c r="S13" s="40"/>
      <c r="T13" s="46"/>
    </row>
    <row r="14" spans="1:20" s="4" customFormat="1" ht="14">
      <c r="A14" s="15" t="s">
        <v>42</v>
      </c>
      <c r="B14" s="67">
        <v>6826650</v>
      </c>
      <c r="C14" s="67">
        <v>1368</v>
      </c>
      <c r="D14" s="67">
        <v>28</v>
      </c>
      <c r="E14" s="68">
        <f t="shared" si="0"/>
        <v>2.0039111423611873E-2</v>
      </c>
      <c r="F14" s="67">
        <v>29771</v>
      </c>
      <c r="G14" s="67">
        <v>6917</v>
      </c>
      <c r="H14" s="67">
        <v>33497</v>
      </c>
      <c r="I14" s="69">
        <v>4348987</v>
      </c>
      <c r="J14" s="67">
        <v>1132</v>
      </c>
      <c r="K14" s="72">
        <v>23</v>
      </c>
      <c r="L14" s="70">
        <f t="shared" si="1"/>
        <v>2.6029049983363941E-2</v>
      </c>
      <c r="M14" s="71">
        <v>43.7</v>
      </c>
      <c r="N14" s="11">
        <v>76.400000000000006</v>
      </c>
      <c r="O14" s="11">
        <v>41</v>
      </c>
      <c r="P14" s="11">
        <v>23</v>
      </c>
      <c r="Q14" s="11" t="s">
        <v>53</v>
      </c>
      <c r="R14" s="11">
        <v>19</v>
      </c>
      <c r="S14" s="40"/>
      <c r="T14" s="46"/>
    </row>
    <row r="15" spans="1:20" s="4" customFormat="1" ht="14">
      <c r="A15" s="15" t="s">
        <v>44</v>
      </c>
      <c r="B15" s="67">
        <v>4467118</v>
      </c>
      <c r="C15" s="67">
        <v>1449</v>
      </c>
      <c r="D15" s="67">
        <v>6</v>
      </c>
      <c r="E15" s="68">
        <f t="shared" si="0"/>
        <v>3.2437020915946253E-2</v>
      </c>
      <c r="F15" s="67">
        <v>17096</v>
      </c>
      <c r="G15" s="67">
        <v>3087</v>
      </c>
      <c r="H15" s="67">
        <v>18556</v>
      </c>
      <c r="I15" s="69">
        <v>3493676</v>
      </c>
      <c r="J15" s="67">
        <v>1384</v>
      </c>
      <c r="K15" s="72">
        <v>6</v>
      </c>
      <c r="L15" s="70">
        <f t="shared" si="1"/>
        <v>3.9614434767276649E-2</v>
      </c>
      <c r="M15" s="71">
        <v>72.7</v>
      </c>
      <c r="N15" s="11">
        <v>75.599999999999994</v>
      </c>
      <c r="O15" s="11">
        <v>49</v>
      </c>
      <c r="P15" s="11">
        <v>10</v>
      </c>
      <c r="Q15" s="11" t="s">
        <v>53</v>
      </c>
      <c r="R15" s="11">
        <v>21</v>
      </c>
      <c r="S15" s="40"/>
      <c r="T15" s="46"/>
    </row>
    <row r="16" spans="1:20" s="4" customFormat="1" ht="14">
      <c r="A16" s="15" t="s">
        <v>46</v>
      </c>
      <c r="B16" s="67">
        <v>6553132</v>
      </c>
      <c r="C16" s="67">
        <v>33530</v>
      </c>
      <c r="D16" s="67">
        <v>163</v>
      </c>
      <c r="E16" s="68">
        <f t="shared" si="0"/>
        <v>0.51166373575261415</v>
      </c>
      <c r="F16" s="67">
        <v>23484</v>
      </c>
      <c r="G16" s="67">
        <v>3953</v>
      </c>
      <c r="H16" s="67">
        <v>24063</v>
      </c>
      <c r="I16" s="69">
        <v>4066854</v>
      </c>
      <c r="J16" s="67">
        <v>28469</v>
      </c>
      <c r="K16" s="72">
        <v>139</v>
      </c>
      <c r="L16" s="70">
        <f t="shared" si="1"/>
        <v>0.70002512998991362</v>
      </c>
      <c r="M16" s="71">
        <v>49.4</v>
      </c>
      <c r="N16" s="11">
        <v>100.6</v>
      </c>
      <c r="O16" s="11">
        <v>47</v>
      </c>
      <c r="P16" s="11">
        <v>2</v>
      </c>
      <c r="Q16" s="11" t="s">
        <v>53</v>
      </c>
      <c r="R16" s="11">
        <v>367</v>
      </c>
      <c r="S16" s="40"/>
      <c r="T16" s="46"/>
    </row>
    <row r="17" spans="1:42" s="4" customFormat="1">
      <c r="A17" s="7" t="s">
        <v>51</v>
      </c>
      <c r="B17" s="73"/>
      <c r="C17" s="73"/>
      <c r="D17" s="73"/>
      <c r="E17" s="73"/>
      <c r="F17" s="73"/>
      <c r="G17" s="73"/>
      <c r="H17" s="18"/>
      <c r="I17" s="74"/>
      <c r="J17" s="74"/>
      <c r="K17" s="76"/>
      <c r="L17" s="75"/>
      <c r="M17" s="74"/>
      <c r="N17" s="74"/>
      <c r="O17" s="74"/>
      <c r="P17" s="74"/>
      <c r="Q17" s="74"/>
      <c r="R17" s="74"/>
      <c r="S17" s="40"/>
      <c r="T17" s="46"/>
    </row>
    <row r="18" spans="1:42" s="4" customFormat="1" ht="14">
      <c r="A18" s="15" t="s">
        <v>8</v>
      </c>
      <c r="B18" s="67">
        <v>24153877</v>
      </c>
      <c r="C18" s="67">
        <v>983945</v>
      </c>
      <c r="D18" s="67">
        <v>9093</v>
      </c>
      <c r="E18" s="68">
        <f t="shared" ref="E18:E29" si="2">(C18/B18)*100</f>
        <v>4.0736524409725199</v>
      </c>
      <c r="F18" s="67">
        <v>210633</v>
      </c>
      <c r="G18" s="11">
        <v>837</v>
      </c>
      <c r="H18" s="67">
        <v>4810</v>
      </c>
      <c r="I18" s="69">
        <v>4521094</v>
      </c>
      <c r="J18" s="67">
        <v>741328</v>
      </c>
      <c r="K18" s="67">
        <v>7818</v>
      </c>
      <c r="L18" s="70">
        <f t="shared" ref="L18:L29" si="3">J18/I18*100</f>
        <v>16.397093269903255</v>
      </c>
      <c r="M18" s="71">
        <v>54.2</v>
      </c>
      <c r="N18" s="71">
        <v>93</v>
      </c>
      <c r="O18" s="11">
        <v>41</v>
      </c>
      <c r="P18" s="11">
        <v>26</v>
      </c>
      <c r="Q18" s="11">
        <v>7.7</v>
      </c>
      <c r="R18" s="67">
        <v>9208</v>
      </c>
      <c r="S18" s="40"/>
      <c r="T18" s="46"/>
    </row>
    <row r="19" spans="1:42" s="4" customFormat="1" ht="14">
      <c r="A19" s="37" t="s">
        <v>16</v>
      </c>
      <c r="B19" s="67">
        <v>3468940</v>
      </c>
      <c r="C19" s="67">
        <v>3293</v>
      </c>
      <c r="D19" s="67">
        <v>356</v>
      </c>
      <c r="E19" s="68">
        <f t="shared" si="2"/>
        <v>9.4928133666191974E-2</v>
      </c>
      <c r="F19" s="67">
        <v>6337</v>
      </c>
      <c r="G19" s="11">
        <v>254</v>
      </c>
      <c r="H19" s="11">
        <v>339</v>
      </c>
      <c r="I19" s="77">
        <v>3468940</v>
      </c>
      <c r="J19" s="67">
        <v>3293</v>
      </c>
      <c r="K19" s="67">
        <v>356</v>
      </c>
      <c r="L19" s="70">
        <f t="shared" si="3"/>
        <v>9.4928133666191974E-2</v>
      </c>
      <c r="M19" s="71">
        <v>86.5</v>
      </c>
      <c r="N19" s="71">
        <v>96.5</v>
      </c>
      <c r="O19" s="11">
        <v>42</v>
      </c>
      <c r="P19" s="11">
        <v>29</v>
      </c>
      <c r="Q19" s="11">
        <v>15.7</v>
      </c>
      <c r="R19" s="11">
        <v>29</v>
      </c>
      <c r="S19" s="40"/>
      <c r="T19" s="46"/>
    </row>
    <row r="20" spans="1:42" s="4" customFormat="1" ht="14">
      <c r="A20" s="37" t="s">
        <v>20</v>
      </c>
      <c r="B20" s="67">
        <v>6295369</v>
      </c>
      <c r="C20" s="67">
        <v>183777</v>
      </c>
      <c r="D20" s="67">
        <v>1882</v>
      </c>
      <c r="E20" s="68">
        <f t="shared" si="2"/>
        <v>2.9192411119983595</v>
      </c>
      <c r="F20" s="67">
        <v>36719</v>
      </c>
      <c r="G20" s="11">
        <v>428</v>
      </c>
      <c r="H20" s="67">
        <v>1294</v>
      </c>
      <c r="I20" s="69">
        <v>3653795</v>
      </c>
      <c r="J20" s="67">
        <v>170742</v>
      </c>
      <c r="K20" s="67">
        <v>1721</v>
      </c>
      <c r="L20" s="70">
        <f t="shared" si="3"/>
        <v>4.6730043694295933</v>
      </c>
      <c r="M20" s="71">
        <v>85.7</v>
      </c>
      <c r="N20" s="71">
        <v>122</v>
      </c>
      <c r="O20" s="11">
        <v>42</v>
      </c>
      <c r="P20" s="11">
        <v>10</v>
      </c>
      <c r="Q20" s="11">
        <v>2.1</v>
      </c>
      <c r="R20" s="67">
        <v>4122</v>
      </c>
      <c r="S20" s="40"/>
      <c r="T20" s="46"/>
    </row>
    <row r="21" spans="1:42" s="4" customFormat="1" ht="14">
      <c r="A21" s="37" t="s">
        <v>27</v>
      </c>
      <c r="B21" s="67">
        <v>2845186</v>
      </c>
      <c r="C21" s="67">
        <v>3457</v>
      </c>
      <c r="D21" s="67">
        <v>2213</v>
      </c>
      <c r="E21" s="68">
        <f t="shared" si="2"/>
        <v>0.12150347991308828</v>
      </c>
      <c r="F21" s="67">
        <v>1974</v>
      </c>
      <c r="G21" s="11">
        <v>163</v>
      </c>
      <c r="H21" s="11">
        <v>247</v>
      </c>
      <c r="I21" s="77">
        <v>2845186</v>
      </c>
      <c r="J21" s="67">
        <v>3457</v>
      </c>
      <c r="K21" s="67">
        <v>2213</v>
      </c>
      <c r="L21" s="70">
        <f t="shared" si="3"/>
        <v>0.12150347991308828</v>
      </c>
      <c r="M21" s="71">
        <v>97.7</v>
      </c>
      <c r="N21" s="71">
        <v>114.5</v>
      </c>
      <c r="O21" s="11">
        <v>44</v>
      </c>
      <c r="P21" s="11">
        <v>15</v>
      </c>
      <c r="Q21" s="11">
        <v>0.1</v>
      </c>
      <c r="R21" s="11">
        <v>9</v>
      </c>
      <c r="S21" s="40"/>
      <c r="T21" s="46"/>
    </row>
    <row r="22" spans="1:42" s="4" customFormat="1" ht="14">
      <c r="A22" s="37" t="s">
        <v>30</v>
      </c>
      <c r="B22" s="67">
        <v>8122327</v>
      </c>
      <c r="C22" s="67">
        <v>30822</v>
      </c>
      <c r="D22" s="67">
        <v>535</v>
      </c>
      <c r="E22" s="68">
        <f t="shared" si="2"/>
        <v>0.37947253293298827</v>
      </c>
      <c r="F22" s="67">
        <v>36361</v>
      </c>
      <c r="G22" s="11">
        <v>540</v>
      </c>
      <c r="H22" s="67">
        <v>1506</v>
      </c>
      <c r="I22" s="69">
        <v>3897098</v>
      </c>
      <c r="J22" s="67">
        <v>29227</v>
      </c>
      <c r="K22" s="67">
        <v>501</v>
      </c>
      <c r="L22" s="70">
        <f t="shared" si="3"/>
        <v>0.74996830975253892</v>
      </c>
      <c r="M22" s="71">
        <v>94.3</v>
      </c>
      <c r="N22" s="71">
        <v>92</v>
      </c>
      <c r="O22" s="11">
        <v>42</v>
      </c>
      <c r="P22" s="11">
        <v>24</v>
      </c>
      <c r="Q22" s="71">
        <v>1</v>
      </c>
      <c r="R22" s="72">
        <v>323</v>
      </c>
      <c r="S22" s="40"/>
      <c r="T22" s="46"/>
    </row>
    <row r="23" spans="1:42" s="4" customFormat="1" ht="14">
      <c r="A23" s="37" t="s">
        <v>33</v>
      </c>
      <c r="B23" s="67">
        <v>4079028</v>
      </c>
      <c r="C23" s="67">
        <v>311562</v>
      </c>
      <c r="D23" s="67">
        <v>916</v>
      </c>
      <c r="E23" s="68">
        <f t="shared" si="2"/>
        <v>7.6381432047046509</v>
      </c>
      <c r="F23" s="67">
        <v>19245</v>
      </c>
      <c r="G23" s="11">
        <v>966</v>
      </c>
      <c r="H23" s="67">
        <v>6115</v>
      </c>
      <c r="I23" s="77">
        <v>4079028</v>
      </c>
      <c r="J23" s="67">
        <v>311562</v>
      </c>
      <c r="K23" s="67">
        <v>916</v>
      </c>
      <c r="L23" s="70">
        <f t="shared" si="3"/>
        <v>7.6381432047046509</v>
      </c>
      <c r="M23" s="71">
        <v>46.9</v>
      </c>
      <c r="N23" s="71">
        <v>92.7</v>
      </c>
      <c r="O23" s="11">
        <v>41</v>
      </c>
      <c r="P23" s="11">
        <v>28</v>
      </c>
      <c r="Q23" s="11">
        <v>1.5</v>
      </c>
      <c r="R23" s="67">
        <v>4621</v>
      </c>
      <c r="S23" s="40"/>
      <c r="T23" s="46"/>
    </row>
    <row r="24" spans="1:42" s="4" customFormat="1" ht="14">
      <c r="A24" s="37" t="s">
        <v>35</v>
      </c>
      <c r="B24" s="67">
        <v>4293681</v>
      </c>
      <c r="C24" s="67">
        <v>96465</v>
      </c>
      <c r="D24" s="67">
        <v>8497</v>
      </c>
      <c r="E24" s="68">
        <f t="shared" si="2"/>
        <v>2.2466736583365186</v>
      </c>
      <c r="F24" s="67">
        <v>17504</v>
      </c>
      <c r="G24" s="67">
        <v>2442</v>
      </c>
      <c r="H24" s="67">
        <v>16610</v>
      </c>
      <c r="I24" s="77">
        <v>4162889</v>
      </c>
      <c r="J24" s="67">
        <v>95483</v>
      </c>
      <c r="K24" s="67">
        <v>8484</v>
      </c>
      <c r="L24" s="70">
        <f t="shared" si="3"/>
        <v>2.2936715343599121</v>
      </c>
      <c r="M24" s="71">
        <v>76.400000000000006</v>
      </c>
      <c r="N24" s="71">
        <v>80.8</v>
      </c>
      <c r="O24" s="11">
        <v>48</v>
      </c>
      <c r="P24" s="11">
        <v>13</v>
      </c>
      <c r="Q24" s="11">
        <v>3.2</v>
      </c>
      <c r="R24" s="67">
        <v>1029</v>
      </c>
      <c r="S24" s="40"/>
      <c r="T24" s="46"/>
    </row>
    <row r="25" spans="1:42" s="4" customFormat="1" ht="14">
      <c r="A25" s="37" t="s">
        <v>38</v>
      </c>
      <c r="B25" s="67">
        <v>4915687</v>
      </c>
      <c r="C25" s="67">
        <v>16418</v>
      </c>
      <c r="D25" s="67">
        <v>809</v>
      </c>
      <c r="E25" s="68">
        <f t="shared" si="2"/>
        <v>0.33399197304466294</v>
      </c>
      <c r="F25" s="67">
        <v>16964</v>
      </c>
      <c r="G25" s="67">
        <v>3619</v>
      </c>
      <c r="H25" s="67">
        <v>31269</v>
      </c>
      <c r="I25" s="77">
        <v>4341829</v>
      </c>
      <c r="J25" s="67">
        <v>15265</v>
      </c>
      <c r="K25" s="67">
        <v>755</v>
      </c>
      <c r="L25" s="70">
        <f t="shared" si="3"/>
        <v>0.35157994476521304</v>
      </c>
      <c r="M25" s="71">
        <v>35.700000000000003</v>
      </c>
      <c r="N25" s="71">
        <v>82.1</v>
      </c>
      <c r="O25" s="11">
        <v>42</v>
      </c>
      <c r="P25" s="11">
        <v>16</v>
      </c>
      <c r="Q25" s="11">
        <v>1.4</v>
      </c>
      <c r="R25" s="11">
        <v>174</v>
      </c>
      <c r="S25" s="40"/>
      <c r="T25" s="46"/>
    </row>
    <row r="26" spans="1:42" s="4" customFormat="1" ht="14">
      <c r="A26" s="37" t="s">
        <v>39</v>
      </c>
      <c r="B26" s="67">
        <v>3262711</v>
      </c>
      <c r="C26" s="67">
        <v>1150860</v>
      </c>
      <c r="D26" s="67">
        <v>14135</v>
      </c>
      <c r="E26" s="68">
        <f t="shared" si="2"/>
        <v>35.273121033398304</v>
      </c>
      <c r="F26" s="67">
        <v>22874</v>
      </c>
      <c r="G26" s="11">
        <v>964</v>
      </c>
      <c r="H26" s="67">
        <v>1605</v>
      </c>
      <c r="I26" s="77">
        <v>3262711</v>
      </c>
      <c r="J26" s="67">
        <v>1150860</v>
      </c>
      <c r="K26" s="67">
        <v>14135</v>
      </c>
      <c r="L26" s="70">
        <f t="shared" si="3"/>
        <v>35.273121033398304</v>
      </c>
      <c r="M26" s="71">
        <v>26</v>
      </c>
      <c r="N26" s="71">
        <v>106.5</v>
      </c>
      <c r="O26" s="11">
        <v>43</v>
      </c>
      <c r="P26" s="11">
        <v>13</v>
      </c>
      <c r="Q26" s="11">
        <v>4.7</v>
      </c>
      <c r="R26" s="67">
        <v>20018</v>
      </c>
      <c r="S26" s="40"/>
      <c r="T26" s="46"/>
    </row>
    <row r="27" spans="1:42" s="4" customFormat="1" ht="14">
      <c r="A27" s="37" t="s">
        <v>42</v>
      </c>
      <c r="B27" s="67">
        <v>1292381</v>
      </c>
      <c r="C27" s="67">
        <v>324443</v>
      </c>
      <c r="D27" s="67">
        <v>3420</v>
      </c>
      <c r="E27" s="68">
        <f t="shared" si="2"/>
        <v>25.104284262922466</v>
      </c>
      <c r="F27" s="67">
        <v>59875</v>
      </c>
      <c r="G27" s="11">
        <v>282</v>
      </c>
      <c r="H27" s="67">
        <v>2336</v>
      </c>
      <c r="I27" s="77">
        <v>1292381</v>
      </c>
      <c r="J27" s="67">
        <v>324443</v>
      </c>
      <c r="K27" s="67">
        <v>3420</v>
      </c>
      <c r="L27" s="70">
        <f t="shared" si="3"/>
        <v>25.104284262922466</v>
      </c>
      <c r="M27" s="71">
        <v>18.5</v>
      </c>
      <c r="N27" s="71">
        <v>92.3</v>
      </c>
      <c r="O27" s="11">
        <v>40</v>
      </c>
      <c r="P27" s="11">
        <v>23</v>
      </c>
      <c r="Q27" s="11">
        <v>3.3</v>
      </c>
      <c r="R27" s="67">
        <v>4621</v>
      </c>
      <c r="S27" s="40"/>
      <c r="T27" s="46"/>
    </row>
    <row r="28" spans="1:42" s="4" customFormat="1" ht="14">
      <c r="A28" s="15" t="s">
        <v>44</v>
      </c>
      <c r="B28" s="67">
        <v>3944085</v>
      </c>
      <c r="C28" s="67">
        <v>599882</v>
      </c>
      <c r="D28" s="67">
        <v>14740</v>
      </c>
      <c r="E28" s="68">
        <f t="shared" si="2"/>
        <v>15.209662063571145</v>
      </c>
      <c r="F28" s="67">
        <v>38346</v>
      </c>
      <c r="G28" s="11">
        <v>445</v>
      </c>
      <c r="H28" s="67">
        <v>2168</v>
      </c>
      <c r="I28" s="77">
        <v>3869845</v>
      </c>
      <c r="J28" s="67">
        <v>592401</v>
      </c>
      <c r="K28" s="67">
        <v>14705</v>
      </c>
      <c r="L28" s="70">
        <f t="shared" si="3"/>
        <v>15.308132496262768</v>
      </c>
      <c r="M28" s="71">
        <v>36.6</v>
      </c>
      <c r="N28" s="71">
        <v>88.4</v>
      </c>
      <c r="O28" s="11">
        <v>41</v>
      </c>
      <c r="P28" s="11">
        <v>20</v>
      </c>
      <c r="Q28" s="11">
        <v>3.6</v>
      </c>
      <c r="R28" s="67">
        <v>8122</v>
      </c>
      <c r="S28" s="40"/>
      <c r="T28" s="46"/>
    </row>
    <row r="29" spans="1:42" s="23" customFormat="1" ht="14">
      <c r="A29" s="16" t="s">
        <v>46</v>
      </c>
      <c r="B29" s="77">
        <v>5408616</v>
      </c>
      <c r="C29" s="77">
        <v>2827923</v>
      </c>
      <c r="D29" s="77">
        <v>12721</v>
      </c>
      <c r="E29" s="68">
        <f t="shared" si="2"/>
        <v>52.285519992545225</v>
      </c>
      <c r="F29" s="77">
        <v>11909</v>
      </c>
      <c r="G29" s="35">
        <v>257</v>
      </c>
      <c r="H29" s="35">
        <v>582</v>
      </c>
      <c r="I29" s="77">
        <v>3962838</v>
      </c>
      <c r="J29" s="77">
        <v>2147371</v>
      </c>
      <c r="K29" s="77">
        <v>11295</v>
      </c>
      <c r="L29" s="70">
        <f t="shared" si="3"/>
        <v>54.187705881492001</v>
      </c>
      <c r="M29" s="78">
        <v>17.3</v>
      </c>
      <c r="N29" s="78">
        <v>108.9</v>
      </c>
      <c r="O29" s="35">
        <v>42</v>
      </c>
      <c r="P29" s="35">
        <v>5</v>
      </c>
      <c r="Q29" s="35">
        <v>3.4</v>
      </c>
      <c r="R29" s="77">
        <v>45199</v>
      </c>
      <c r="S29" s="40"/>
      <c r="T29" s="46"/>
    </row>
    <row r="30" spans="1:42" s="60" customFormat="1" ht="12">
      <c r="A30" s="59" t="s">
        <v>109</v>
      </c>
      <c r="Q30" s="61"/>
      <c r="R30" s="61"/>
    </row>
    <row r="31" spans="1:42" s="63" customFormat="1" ht="12">
      <c r="A31" s="62" t="s">
        <v>126</v>
      </c>
      <c r="B31" s="60"/>
      <c r="C31" s="60"/>
      <c r="D31" s="60"/>
      <c r="E31" s="60"/>
      <c r="F31" s="60"/>
      <c r="G31" s="60"/>
      <c r="H31" s="60"/>
      <c r="I31" s="60"/>
      <c r="J31" s="60"/>
      <c r="K31" s="60"/>
      <c r="L31" s="60"/>
      <c r="M31" s="60"/>
      <c r="N31" s="64"/>
      <c r="O31" s="60"/>
      <c r="P31" s="60"/>
      <c r="Q31" s="60"/>
      <c r="R31" s="60"/>
      <c r="S31" s="60"/>
      <c r="T31" s="60"/>
      <c r="U31" s="60"/>
      <c r="V31" s="60"/>
      <c r="W31" s="60"/>
      <c r="X31" s="60"/>
      <c r="Y31" s="60"/>
      <c r="Z31" s="60"/>
      <c r="AA31" s="60"/>
      <c r="AB31" s="60"/>
      <c r="AC31" s="60"/>
      <c r="AD31" s="60"/>
      <c r="AE31" s="60"/>
      <c r="AF31" s="60"/>
      <c r="AG31" s="60"/>
      <c r="AH31" s="60"/>
      <c r="AI31" s="60"/>
      <c r="AJ31" s="60"/>
      <c r="AK31" s="60"/>
      <c r="AL31" s="60"/>
      <c r="AM31" s="60"/>
      <c r="AN31" s="60"/>
      <c r="AO31" s="60"/>
      <c r="AP31" s="60"/>
    </row>
    <row r="32" spans="1:42" s="63" customFormat="1" ht="12">
      <c r="A32" s="62" t="s">
        <v>127</v>
      </c>
      <c r="B32" s="60"/>
      <c r="C32" s="60"/>
      <c r="D32" s="60"/>
      <c r="E32" s="60"/>
      <c r="F32" s="60"/>
      <c r="G32" s="60"/>
      <c r="H32" s="60"/>
      <c r="I32" s="60"/>
      <c r="J32" s="60"/>
      <c r="K32" s="60"/>
      <c r="L32" s="60"/>
      <c r="M32" s="60"/>
      <c r="N32" s="60"/>
      <c r="O32" s="60"/>
      <c r="P32" s="60"/>
      <c r="Q32" s="60"/>
      <c r="R32" s="60"/>
      <c r="S32" s="60"/>
      <c r="T32" s="60"/>
      <c r="U32" s="60"/>
      <c r="V32" s="60"/>
      <c r="W32" s="60"/>
      <c r="X32" s="60"/>
      <c r="Y32" s="60"/>
      <c r="Z32" s="60"/>
      <c r="AA32" s="60"/>
      <c r="AB32" s="60"/>
      <c r="AC32" s="60"/>
      <c r="AD32" s="60"/>
      <c r="AE32" s="60"/>
      <c r="AF32" s="60"/>
      <c r="AG32" s="60"/>
      <c r="AH32" s="60"/>
      <c r="AI32" s="60"/>
      <c r="AJ32" s="60"/>
      <c r="AK32" s="60"/>
      <c r="AL32" s="60"/>
      <c r="AM32" s="60"/>
      <c r="AN32" s="60"/>
      <c r="AO32" s="60"/>
      <c r="AP32" s="60"/>
    </row>
    <row r="33" spans="1:42" s="63" customFormat="1" ht="12">
      <c r="A33" s="62" t="s">
        <v>137</v>
      </c>
      <c r="B33" s="60"/>
      <c r="C33" s="60"/>
      <c r="D33" s="60"/>
      <c r="E33" s="60"/>
      <c r="F33" s="60"/>
      <c r="G33" s="60"/>
      <c r="H33" s="60"/>
      <c r="I33" s="60"/>
      <c r="J33" s="60"/>
      <c r="K33" s="60"/>
      <c r="L33" s="60"/>
      <c r="M33" s="60"/>
      <c r="N33" s="60"/>
      <c r="O33" s="60"/>
      <c r="P33" s="60"/>
      <c r="Q33" s="60"/>
      <c r="R33" s="60"/>
      <c r="S33" s="60"/>
      <c r="T33" s="60"/>
      <c r="U33" s="60"/>
      <c r="V33" s="60"/>
      <c r="W33" s="60"/>
      <c r="X33" s="60"/>
      <c r="Y33" s="60"/>
      <c r="Z33" s="60"/>
      <c r="AA33" s="60"/>
      <c r="AB33" s="60"/>
      <c r="AC33" s="60"/>
      <c r="AD33" s="60"/>
      <c r="AE33" s="60"/>
      <c r="AF33" s="60"/>
      <c r="AG33" s="60"/>
      <c r="AH33" s="60"/>
      <c r="AI33" s="60"/>
      <c r="AJ33" s="60"/>
      <c r="AK33" s="60"/>
      <c r="AL33" s="60"/>
      <c r="AM33" s="60"/>
      <c r="AN33" s="60"/>
      <c r="AO33" s="60"/>
      <c r="AP33" s="60"/>
    </row>
    <row r="34" spans="1:42" s="63" customFormat="1" ht="12">
      <c r="A34" s="59" t="s">
        <v>128</v>
      </c>
      <c r="B34" s="60"/>
      <c r="C34" s="60"/>
      <c r="D34" s="60"/>
      <c r="E34" s="60"/>
      <c r="F34" s="60"/>
      <c r="G34" s="60"/>
      <c r="H34" s="60"/>
      <c r="I34" s="60"/>
      <c r="J34" s="60"/>
      <c r="K34" s="60"/>
      <c r="L34" s="60"/>
      <c r="M34" s="60"/>
      <c r="N34" s="60"/>
      <c r="O34" s="60"/>
      <c r="P34" s="60"/>
      <c r="Q34" s="60"/>
      <c r="R34" s="60"/>
      <c r="S34" s="60"/>
      <c r="T34" s="60"/>
      <c r="U34" s="60"/>
      <c r="V34" s="60"/>
      <c r="W34" s="60"/>
      <c r="X34" s="60"/>
      <c r="Y34" s="60"/>
      <c r="Z34" s="60"/>
      <c r="AA34" s="60"/>
      <c r="AB34" s="60"/>
      <c r="AC34" s="60"/>
      <c r="AD34" s="60"/>
      <c r="AE34" s="60"/>
      <c r="AF34" s="60"/>
      <c r="AG34" s="60"/>
      <c r="AH34" s="60"/>
      <c r="AI34" s="60"/>
      <c r="AJ34" s="60"/>
      <c r="AK34" s="60"/>
      <c r="AL34" s="60"/>
      <c r="AM34" s="60"/>
      <c r="AN34" s="60"/>
      <c r="AO34" s="60"/>
      <c r="AP34" s="60"/>
    </row>
    <row r="35" spans="1:42" s="63" customFormat="1" ht="12">
      <c r="A35" s="62" t="s">
        <v>138</v>
      </c>
      <c r="B35" s="60"/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0"/>
      <c r="R35" s="60"/>
      <c r="S35" s="60"/>
      <c r="T35" s="60"/>
      <c r="U35" s="60"/>
      <c r="V35" s="60"/>
      <c r="W35" s="60"/>
      <c r="X35" s="60"/>
      <c r="Y35" s="60"/>
      <c r="Z35" s="60"/>
      <c r="AA35" s="60"/>
      <c r="AB35" s="60"/>
      <c r="AC35" s="60"/>
      <c r="AD35" s="60"/>
      <c r="AE35" s="60"/>
      <c r="AF35" s="60"/>
      <c r="AG35" s="60"/>
      <c r="AH35" s="60"/>
      <c r="AI35" s="60"/>
      <c r="AJ35" s="60"/>
      <c r="AK35" s="60"/>
      <c r="AL35" s="60"/>
      <c r="AM35" s="60"/>
      <c r="AN35" s="60"/>
      <c r="AO35" s="60"/>
      <c r="AP35" s="60"/>
    </row>
    <row r="36" spans="1:42" s="63" customFormat="1" ht="12">
      <c r="A36" s="62" t="s">
        <v>130</v>
      </c>
      <c r="B36" s="60"/>
      <c r="C36" s="60"/>
      <c r="D36" s="60"/>
      <c r="E36" s="60"/>
      <c r="F36" s="60"/>
      <c r="G36" s="60"/>
      <c r="H36" s="60"/>
      <c r="I36" s="60"/>
      <c r="J36" s="60"/>
      <c r="K36" s="60"/>
      <c r="L36" s="60"/>
      <c r="M36" s="60"/>
      <c r="N36" s="60"/>
      <c r="O36" s="60"/>
      <c r="P36" s="60"/>
      <c r="Q36" s="60"/>
      <c r="R36" s="60"/>
      <c r="S36" s="60"/>
      <c r="T36" s="60"/>
      <c r="U36" s="60"/>
      <c r="V36" s="60"/>
      <c r="W36" s="60"/>
      <c r="X36" s="60"/>
      <c r="Y36" s="60"/>
      <c r="Z36" s="60"/>
      <c r="AA36" s="60"/>
      <c r="AB36" s="60"/>
      <c r="AC36" s="60"/>
      <c r="AD36" s="60"/>
      <c r="AE36" s="60"/>
      <c r="AF36" s="60"/>
      <c r="AG36" s="60"/>
      <c r="AH36" s="60"/>
      <c r="AI36" s="60"/>
      <c r="AJ36" s="60"/>
      <c r="AK36" s="60"/>
      <c r="AL36" s="60"/>
      <c r="AM36" s="60"/>
      <c r="AN36" s="60"/>
      <c r="AO36" s="60"/>
      <c r="AP36" s="60"/>
    </row>
    <row r="37" spans="1:42" s="63" customFormat="1" ht="12">
      <c r="A37" s="62" t="s">
        <v>134</v>
      </c>
      <c r="B37" s="60"/>
      <c r="C37" s="60"/>
      <c r="D37" s="60"/>
      <c r="E37" s="60"/>
      <c r="F37" s="60"/>
      <c r="G37" s="60"/>
      <c r="H37" s="60"/>
      <c r="I37" s="60"/>
      <c r="J37" s="60"/>
      <c r="K37" s="60"/>
      <c r="L37" s="60"/>
      <c r="M37" s="60"/>
      <c r="N37" s="60"/>
      <c r="O37" s="60"/>
      <c r="P37" s="60"/>
      <c r="Q37" s="60"/>
      <c r="R37" s="60"/>
      <c r="S37" s="60"/>
      <c r="T37" s="60"/>
      <c r="U37" s="60"/>
      <c r="V37" s="60"/>
      <c r="W37" s="60"/>
      <c r="X37" s="60"/>
      <c r="Y37" s="60"/>
      <c r="Z37" s="60"/>
      <c r="AA37" s="60"/>
      <c r="AB37" s="60"/>
      <c r="AC37" s="60"/>
      <c r="AD37" s="60"/>
      <c r="AE37" s="60"/>
      <c r="AF37" s="60"/>
      <c r="AG37" s="60"/>
      <c r="AH37" s="60"/>
      <c r="AI37" s="60"/>
      <c r="AJ37" s="60"/>
      <c r="AK37" s="60"/>
      <c r="AL37" s="60"/>
      <c r="AM37" s="60"/>
      <c r="AN37" s="60"/>
      <c r="AO37" s="60"/>
      <c r="AP37" s="60"/>
    </row>
    <row r="38" spans="1:42" s="63" customFormat="1" ht="12">
      <c r="A38" s="62" t="s">
        <v>135</v>
      </c>
      <c r="B38" s="60"/>
      <c r="C38" s="60"/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0"/>
      <c r="AA38" s="60"/>
      <c r="AB38" s="60"/>
      <c r="AC38" s="60"/>
      <c r="AD38" s="60"/>
      <c r="AE38" s="60"/>
      <c r="AF38" s="60"/>
      <c r="AG38" s="60"/>
      <c r="AH38" s="60"/>
      <c r="AI38" s="60"/>
      <c r="AJ38" s="60"/>
      <c r="AK38" s="60"/>
      <c r="AL38" s="60"/>
      <c r="AM38" s="60"/>
      <c r="AN38" s="60"/>
      <c r="AO38" s="60"/>
      <c r="AP38" s="60"/>
    </row>
    <row r="39" spans="1:42" s="63" customFormat="1" ht="12">
      <c r="A39" s="62"/>
      <c r="B39" s="60"/>
      <c r="C39" s="60"/>
      <c r="D39" s="60"/>
      <c r="E39" s="60"/>
      <c r="F39" s="60"/>
      <c r="G39" s="60"/>
      <c r="H39" s="60"/>
      <c r="I39" s="60"/>
      <c r="J39" s="60"/>
      <c r="K39" s="60"/>
      <c r="L39" s="60"/>
      <c r="M39" s="60"/>
      <c r="N39" s="60"/>
      <c r="O39" s="60"/>
      <c r="P39" s="60"/>
      <c r="Q39" s="60"/>
      <c r="R39" s="60"/>
      <c r="S39" s="60"/>
      <c r="T39" s="60"/>
      <c r="U39" s="60"/>
      <c r="V39" s="60"/>
      <c r="W39" s="60"/>
      <c r="X39" s="60"/>
      <c r="Y39" s="60"/>
      <c r="Z39" s="60"/>
      <c r="AA39" s="60"/>
      <c r="AB39" s="60"/>
      <c r="AC39" s="60"/>
      <c r="AD39" s="60"/>
      <c r="AE39" s="60"/>
      <c r="AF39" s="60"/>
      <c r="AG39" s="60"/>
      <c r="AH39" s="60"/>
      <c r="AI39" s="60"/>
      <c r="AJ39" s="60"/>
      <c r="AK39" s="60"/>
      <c r="AL39" s="60"/>
      <c r="AM39" s="60"/>
      <c r="AN39" s="60"/>
      <c r="AO39" s="60"/>
      <c r="AP39" s="60"/>
    </row>
    <row r="40" spans="1:42"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  <c r="AE40" s="39"/>
      <c r="AF40" s="39"/>
      <c r="AG40" s="39"/>
      <c r="AH40" s="39"/>
      <c r="AI40" s="39"/>
      <c r="AJ40" s="39"/>
      <c r="AK40" s="39"/>
      <c r="AL40" s="39"/>
      <c r="AM40" s="39"/>
      <c r="AN40" s="39"/>
      <c r="AO40" s="39"/>
      <c r="AP40" s="39"/>
    </row>
    <row r="41" spans="1:42"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  <c r="AK41" s="39"/>
      <c r="AL41" s="39"/>
      <c r="AM41" s="39"/>
      <c r="AN41" s="39"/>
      <c r="AO41" s="39"/>
      <c r="AP41" s="39"/>
    </row>
    <row r="42" spans="1:42"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  <c r="AK42" s="39"/>
      <c r="AL42" s="39"/>
      <c r="AM42" s="39"/>
      <c r="AN42" s="39"/>
      <c r="AO42" s="39"/>
      <c r="AP42" s="39"/>
    </row>
    <row r="43" spans="1:42"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  <c r="AP43" s="39"/>
    </row>
    <row r="44" spans="1:42"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  <c r="AK44" s="39"/>
      <c r="AL44" s="39"/>
      <c r="AM44" s="39"/>
      <c r="AN44" s="39"/>
      <c r="AO44" s="39"/>
      <c r="AP44" s="39"/>
    </row>
    <row r="45" spans="1:42"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39"/>
      <c r="AE45" s="39"/>
      <c r="AF45" s="39"/>
      <c r="AG45" s="39"/>
      <c r="AH45" s="39"/>
      <c r="AI45" s="39"/>
      <c r="AJ45" s="39"/>
      <c r="AK45" s="39"/>
      <c r="AL45" s="39"/>
      <c r="AM45" s="39"/>
      <c r="AN45" s="39"/>
      <c r="AO45" s="39"/>
      <c r="AP45" s="39"/>
    </row>
    <row r="46" spans="1:42"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</row>
    <row r="47" spans="1:42"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  <c r="AA47" s="39"/>
      <c r="AB47" s="39"/>
      <c r="AC47" s="39"/>
      <c r="AD47" s="39"/>
      <c r="AE47" s="39"/>
      <c r="AF47" s="39"/>
      <c r="AG47" s="39"/>
      <c r="AH47" s="39"/>
      <c r="AI47" s="39"/>
      <c r="AJ47" s="39"/>
      <c r="AK47" s="39"/>
      <c r="AL47" s="39"/>
      <c r="AM47" s="39"/>
      <c r="AN47" s="39"/>
      <c r="AO47" s="39"/>
      <c r="AP47" s="39"/>
    </row>
    <row r="48" spans="1:42"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  <c r="AA48" s="39"/>
      <c r="AB48" s="39"/>
      <c r="AC48" s="39"/>
      <c r="AD48" s="39"/>
      <c r="AE48" s="39"/>
      <c r="AF48" s="39"/>
      <c r="AG48" s="39"/>
      <c r="AH48" s="39"/>
      <c r="AI48" s="39"/>
      <c r="AJ48" s="39"/>
      <c r="AK48" s="39"/>
      <c r="AL48" s="39"/>
      <c r="AM48" s="39"/>
      <c r="AN48" s="39"/>
      <c r="AO48" s="39"/>
      <c r="AP48" s="39"/>
    </row>
    <row r="49" spans="2:42"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  <c r="AC49" s="39"/>
      <c r="AD49" s="39"/>
      <c r="AE49" s="39"/>
      <c r="AF49" s="39"/>
      <c r="AG49" s="39"/>
      <c r="AH49" s="39"/>
      <c r="AI49" s="39"/>
      <c r="AJ49" s="39"/>
      <c r="AK49" s="39"/>
      <c r="AL49" s="39"/>
      <c r="AM49" s="39"/>
      <c r="AN49" s="39"/>
      <c r="AO49" s="39"/>
      <c r="AP49" s="39"/>
    </row>
    <row r="50" spans="2:42"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J50" s="39"/>
      <c r="AK50" s="39"/>
      <c r="AL50" s="39"/>
      <c r="AM50" s="39"/>
      <c r="AN50" s="39"/>
      <c r="AO50" s="39"/>
      <c r="AP50" s="39"/>
    </row>
    <row r="51" spans="2:42"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</row>
    <row r="52" spans="2:42"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  <c r="AA52" s="39"/>
      <c r="AB52" s="39"/>
      <c r="AC52" s="39"/>
      <c r="AD52" s="39"/>
      <c r="AE52" s="39"/>
      <c r="AF52" s="39"/>
      <c r="AG52" s="39"/>
      <c r="AH52" s="39"/>
      <c r="AI52" s="39"/>
      <c r="AJ52" s="39"/>
      <c r="AK52" s="39"/>
      <c r="AL52" s="39"/>
      <c r="AM52" s="39"/>
      <c r="AN52" s="39"/>
      <c r="AO52" s="39"/>
      <c r="AP52" s="39"/>
    </row>
    <row r="53" spans="2:42"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/>
    </row>
  </sheetData>
  <mergeCells count="2">
    <mergeCell ref="B2:H2"/>
    <mergeCell ref="I2:R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showGridLines="0" zoomScale="150" zoomScaleNormal="150" zoomScalePageLayoutView="150" workbookViewId="0">
      <selection activeCell="B23" sqref="B23"/>
    </sheetView>
  </sheetViews>
  <sheetFormatPr baseColWidth="10" defaultColWidth="10.83203125" defaultRowHeight="15" x14ac:dyDescent="0"/>
  <cols>
    <col min="1" max="1" width="6.6640625" style="2" customWidth="1"/>
    <col min="2" max="2" width="14.5" style="2" customWidth="1"/>
    <col min="3" max="3" width="13" style="2" bestFit="1" customWidth="1"/>
    <col min="4" max="4" width="9.6640625" style="2" bestFit="1" customWidth="1"/>
    <col min="5" max="5" width="9.6640625" style="2" customWidth="1"/>
    <col min="6" max="6" width="16.5" style="2" customWidth="1"/>
    <col min="7" max="7" width="8" style="2" customWidth="1"/>
    <col min="8" max="16384" width="10.83203125" style="2"/>
  </cols>
  <sheetData>
    <row r="1" spans="1:7">
      <c r="A1" s="1" t="s">
        <v>101</v>
      </c>
    </row>
    <row r="2" spans="1:7" s="3" customFormat="1" ht="40" customHeight="1">
      <c r="A2" s="38" t="s">
        <v>76</v>
      </c>
      <c r="B2" s="38" t="s">
        <v>86</v>
      </c>
      <c r="C2" s="49" t="s">
        <v>98</v>
      </c>
      <c r="D2" s="49" t="s">
        <v>103</v>
      </c>
      <c r="E2" s="49" t="s">
        <v>83</v>
      </c>
      <c r="F2" s="38" t="s">
        <v>99</v>
      </c>
      <c r="G2" s="38" t="s">
        <v>87</v>
      </c>
    </row>
    <row r="3" spans="1:7" s="3" customFormat="1" ht="12">
      <c r="A3" s="106" t="s">
        <v>39</v>
      </c>
      <c r="B3" s="20">
        <v>14135</v>
      </c>
      <c r="C3" s="20">
        <v>16041</v>
      </c>
      <c r="D3" s="41">
        <f>C3/16569*100</f>
        <v>96.81332609089263</v>
      </c>
      <c r="E3" s="41">
        <v>97.19554589896795</v>
      </c>
      <c r="F3" s="11" t="s">
        <v>73</v>
      </c>
      <c r="G3" s="21">
        <v>0.7</v>
      </c>
    </row>
    <row r="4" spans="1:7" s="3" customFormat="1" ht="12">
      <c r="A4" s="107"/>
      <c r="B4" s="20">
        <v>10000</v>
      </c>
      <c r="C4" s="20">
        <v>15914</v>
      </c>
      <c r="D4" s="41">
        <f t="shared" ref="D4:D16" si="0">C4/16569*100</f>
        <v>96.046834449876272</v>
      </c>
      <c r="E4" s="41">
        <v>68.824551873981534</v>
      </c>
      <c r="F4" s="11" t="s">
        <v>73</v>
      </c>
      <c r="G4" s="21">
        <v>0.7</v>
      </c>
    </row>
    <row r="5" spans="1:7" s="3" customFormat="1" ht="12">
      <c r="A5" s="107"/>
      <c r="B5" s="20">
        <v>5000</v>
      </c>
      <c r="C5" s="20">
        <v>15692</v>
      </c>
      <c r="D5" s="41">
        <f t="shared" si="0"/>
        <v>94.706982919910672</v>
      </c>
      <c r="E5" s="41">
        <v>34.413362303096143</v>
      </c>
      <c r="F5" s="11" t="s">
        <v>73</v>
      </c>
      <c r="G5" s="21">
        <v>0.7</v>
      </c>
    </row>
    <row r="6" spans="1:7" s="3" customFormat="1" ht="12">
      <c r="A6" s="107"/>
      <c r="B6" s="20">
        <v>1000</v>
      </c>
      <c r="C6" s="20">
        <v>14051</v>
      </c>
      <c r="D6" s="41">
        <f t="shared" si="0"/>
        <v>84.802945259219015</v>
      </c>
      <c r="E6" s="41">
        <v>6.827026374554892</v>
      </c>
      <c r="F6" s="11" t="s">
        <v>84</v>
      </c>
      <c r="G6" s="21">
        <v>1</v>
      </c>
    </row>
    <row r="7" spans="1:7" s="3" customFormat="1" ht="12">
      <c r="A7" s="107"/>
      <c r="B7" s="20">
        <v>500</v>
      </c>
      <c r="C7" s="20">
        <v>10485</v>
      </c>
      <c r="D7" s="41">
        <f t="shared" si="0"/>
        <v>63.280825638240088</v>
      </c>
      <c r="E7" s="41">
        <v>3.4764318908805603</v>
      </c>
      <c r="F7" s="11" t="s">
        <v>85</v>
      </c>
      <c r="G7" s="21">
        <v>0.7</v>
      </c>
    </row>
    <row r="8" spans="1:7" s="3" customFormat="1" ht="12">
      <c r="A8" s="107"/>
      <c r="B8" s="20">
        <v>100</v>
      </c>
      <c r="C8" s="20">
        <v>303</v>
      </c>
      <c r="D8" s="41">
        <f t="shared" si="0"/>
        <v>1.8287162773854788</v>
      </c>
      <c r="E8" s="41">
        <v>0.67638360794254326</v>
      </c>
      <c r="F8" s="11" t="s">
        <v>74</v>
      </c>
      <c r="G8" s="21">
        <v>0</v>
      </c>
    </row>
    <row r="9" spans="1:7" s="3" customFormat="1" ht="12">
      <c r="A9" s="108"/>
      <c r="B9" s="20">
        <v>50</v>
      </c>
      <c r="C9" s="20">
        <v>107</v>
      </c>
      <c r="D9" s="41">
        <f t="shared" si="0"/>
        <v>0.64578429597441001</v>
      </c>
      <c r="E9" s="41">
        <v>0.35940611986239362</v>
      </c>
      <c r="F9" s="11" t="s">
        <v>74</v>
      </c>
      <c r="G9" s="21">
        <v>0</v>
      </c>
    </row>
    <row r="10" spans="1:7" s="3" customFormat="1" ht="12">
      <c r="A10" s="109" t="s">
        <v>44</v>
      </c>
      <c r="B10" s="20">
        <v>14740</v>
      </c>
      <c r="C10" s="20">
        <v>16011</v>
      </c>
      <c r="D10" s="41">
        <f t="shared" si="0"/>
        <v>96.632265073329719</v>
      </c>
      <c r="E10" s="41">
        <v>90.665399239543731</v>
      </c>
      <c r="F10" s="11" t="s">
        <v>67</v>
      </c>
      <c r="G10" s="21">
        <v>1</v>
      </c>
    </row>
    <row r="11" spans="1:7" s="3" customFormat="1" ht="12">
      <c r="A11" s="109"/>
      <c r="B11" s="20">
        <v>10000</v>
      </c>
      <c r="C11" s="20">
        <v>15896</v>
      </c>
      <c r="D11" s="41">
        <f t="shared" si="0"/>
        <v>95.938197839338528</v>
      </c>
      <c r="E11" s="41">
        <v>62.867644396161509</v>
      </c>
      <c r="F11" s="11" t="s">
        <v>67</v>
      </c>
      <c r="G11" s="21">
        <v>1</v>
      </c>
    </row>
    <row r="12" spans="1:7" s="3" customFormat="1" ht="12">
      <c r="A12" s="109"/>
      <c r="B12" s="20">
        <v>5000</v>
      </c>
      <c r="C12" s="20">
        <v>15409</v>
      </c>
      <c r="D12" s="41">
        <f t="shared" si="0"/>
        <v>92.99897398756714</v>
      </c>
      <c r="E12" s="41">
        <v>31.13706319029513</v>
      </c>
      <c r="F12" s="11" t="s">
        <v>67</v>
      </c>
      <c r="G12" s="21">
        <v>1</v>
      </c>
    </row>
    <row r="13" spans="1:7" s="3" customFormat="1" ht="12">
      <c r="A13" s="109"/>
      <c r="B13" s="20">
        <v>1000</v>
      </c>
      <c r="C13" s="20">
        <v>13499</v>
      </c>
      <c r="D13" s="41">
        <f t="shared" si="0"/>
        <v>81.471422536061326</v>
      </c>
      <c r="E13" s="41">
        <v>6.4497555676262897</v>
      </c>
      <c r="F13" s="11" t="s">
        <v>75</v>
      </c>
      <c r="G13" s="21">
        <v>1</v>
      </c>
    </row>
    <row r="14" spans="1:7" s="3" customFormat="1" ht="12">
      <c r="A14" s="109"/>
      <c r="B14" s="20">
        <v>500</v>
      </c>
      <c r="C14" s="20">
        <v>10266</v>
      </c>
      <c r="D14" s="41">
        <f t="shared" si="0"/>
        <v>61.959080210030784</v>
      </c>
      <c r="E14" s="41">
        <v>3.3569316192890337</v>
      </c>
      <c r="F14" s="11" t="s">
        <v>14</v>
      </c>
      <c r="G14" s="21">
        <v>1</v>
      </c>
    </row>
    <row r="15" spans="1:7" s="3" customFormat="1" ht="12">
      <c r="A15" s="109"/>
      <c r="B15" s="20">
        <v>100</v>
      </c>
      <c r="C15" s="20">
        <v>400</v>
      </c>
      <c r="D15" s="41">
        <f t="shared" si="0"/>
        <v>2.414146900838916</v>
      </c>
      <c r="E15" s="41">
        <v>0.58476673305570648</v>
      </c>
      <c r="F15" s="11" t="s">
        <v>74</v>
      </c>
      <c r="G15" s="21">
        <v>0</v>
      </c>
    </row>
    <row r="16" spans="1:7" s="3" customFormat="1" ht="12">
      <c r="A16" s="109"/>
      <c r="B16" s="20">
        <v>50</v>
      </c>
      <c r="C16" s="20">
        <v>105</v>
      </c>
      <c r="D16" s="41">
        <f t="shared" si="0"/>
        <v>0.6337135614702154</v>
      </c>
      <c r="E16" s="41">
        <v>0.25493391272858956</v>
      </c>
      <c r="F16" s="11" t="s">
        <v>74</v>
      </c>
      <c r="G16" s="21">
        <v>0</v>
      </c>
    </row>
    <row r="17" spans="1:1" s="63" customFormat="1" ht="12">
      <c r="A17" s="63" t="s">
        <v>112</v>
      </c>
    </row>
    <row r="18" spans="1:1" s="63" customFormat="1" ht="12">
      <c r="A18" s="63" t="s">
        <v>113</v>
      </c>
    </row>
    <row r="19" spans="1:1" s="63" customFormat="1" ht="12">
      <c r="A19" s="63" t="s">
        <v>114</v>
      </c>
    </row>
  </sheetData>
  <mergeCells count="2">
    <mergeCell ref="A3:A9"/>
    <mergeCell ref="A10:A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showGridLines="0" tabSelected="1" topLeftCell="A3" zoomScale="150" zoomScaleNormal="150" zoomScalePageLayoutView="150" workbookViewId="0">
      <selection activeCell="C32" sqref="C32"/>
    </sheetView>
  </sheetViews>
  <sheetFormatPr baseColWidth="10" defaultColWidth="11" defaultRowHeight="15" x14ac:dyDescent="0"/>
  <cols>
    <col min="2" max="2" width="8" customWidth="1"/>
    <col min="3" max="3" width="7.5" customWidth="1"/>
    <col min="4" max="5" width="10.1640625" style="17" customWidth="1"/>
    <col min="6" max="6" width="10" style="17" bestFit="1" customWidth="1"/>
    <col min="7" max="7" width="7.33203125" style="17" customWidth="1"/>
    <col min="8" max="8" width="7.83203125" style="17" customWidth="1"/>
    <col min="9" max="9" width="11.5" style="17" customWidth="1"/>
    <col min="10" max="10" width="7.1640625" style="17" bestFit="1" customWidth="1"/>
    <col min="11" max="11" width="10" style="17" bestFit="1" customWidth="1"/>
    <col min="12" max="13" width="7.5" style="17" customWidth="1"/>
    <col min="14" max="14" width="10.83203125" style="17" customWidth="1"/>
    <col min="15" max="15" width="9.5" style="17" customWidth="1"/>
    <col min="16" max="16" width="10" style="17" bestFit="1" customWidth="1"/>
    <col min="17" max="18" width="7.83203125" style="17" customWidth="1"/>
    <col min="19" max="19" width="11.1640625" style="17" customWidth="1"/>
    <col min="20" max="20" width="9.6640625" style="17" customWidth="1"/>
    <col min="21" max="21" width="10" style="17" bestFit="1" customWidth="1"/>
    <col min="22" max="22" width="24.1640625" customWidth="1"/>
  </cols>
  <sheetData>
    <row r="1" spans="1:22">
      <c r="A1" s="1" t="s">
        <v>102</v>
      </c>
      <c r="B1" s="1"/>
      <c r="C1" s="1"/>
    </row>
    <row r="2" spans="1:22" ht="14" customHeight="1">
      <c r="A2" s="5"/>
      <c r="B2" s="110" t="s">
        <v>80</v>
      </c>
      <c r="C2" s="111"/>
      <c r="D2" s="111"/>
      <c r="E2" s="111"/>
      <c r="F2" s="112"/>
      <c r="G2" s="110" t="s">
        <v>81</v>
      </c>
      <c r="H2" s="111"/>
      <c r="I2" s="111"/>
      <c r="J2" s="111"/>
      <c r="K2" s="112"/>
      <c r="L2" s="110" t="s">
        <v>89</v>
      </c>
      <c r="M2" s="111"/>
      <c r="N2" s="111"/>
      <c r="O2" s="111"/>
      <c r="P2" s="112"/>
      <c r="Q2" s="110" t="s">
        <v>90</v>
      </c>
      <c r="R2" s="111"/>
      <c r="S2" s="111"/>
      <c r="T2" s="111"/>
      <c r="U2" s="112"/>
      <c r="V2" s="6" t="s">
        <v>72</v>
      </c>
    </row>
    <row r="3" spans="1:22" s="19" customFormat="1" ht="60">
      <c r="A3" s="6" t="s">
        <v>47</v>
      </c>
      <c r="B3" s="47" t="s">
        <v>96</v>
      </c>
      <c r="C3" s="47" t="s">
        <v>97</v>
      </c>
      <c r="D3" s="6" t="s">
        <v>54</v>
      </c>
      <c r="E3" s="6" t="s">
        <v>100</v>
      </c>
      <c r="F3" s="6" t="s">
        <v>55</v>
      </c>
      <c r="G3" s="49" t="s">
        <v>96</v>
      </c>
      <c r="H3" s="49" t="s">
        <v>97</v>
      </c>
      <c r="I3" s="6" t="s">
        <v>54</v>
      </c>
      <c r="J3" s="49" t="s">
        <v>100</v>
      </c>
      <c r="K3" s="6" t="s">
        <v>55</v>
      </c>
      <c r="L3" s="49" t="s">
        <v>96</v>
      </c>
      <c r="M3" s="49" t="s">
        <v>97</v>
      </c>
      <c r="N3" s="24" t="s">
        <v>54</v>
      </c>
      <c r="O3" s="49" t="s">
        <v>100</v>
      </c>
      <c r="P3" s="24" t="s">
        <v>55</v>
      </c>
      <c r="Q3" s="49" t="s">
        <v>96</v>
      </c>
      <c r="R3" s="49" t="s">
        <v>97</v>
      </c>
      <c r="S3" s="24" t="s">
        <v>54</v>
      </c>
      <c r="T3" s="49" t="s">
        <v>100</v>
      </c>
      <c r="U3" s="24" t="s">
        <v>55</v>
      </c>
      <c r="V3" s="6" t="s">
        <v>54</v>
      </c>
    </row>
    <row r="4" spans="1:22" s="4" customFormat="1" ht="14" customHeight="1">
      <c r="A4" s="7" t="s">
        <v>49</v>
      </c>
      <c r="B4" s="7"/>
      <c r="C4" s="7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9"/>
    </row>
    <row r="5" spans="1:22" s="4" customFormat="1" ht="14" customHeight="1">
      <c r="A5" s="10" t="s">
        <v>8</v>
      </c>
      <c r="B5" s="50">
        <v>0</v>
      </c>
      <c r="C5" s="53">
        <f>B5/16569*100</f>
        <v>0</v>
      </c>
      <c r="D5" s="11" t="s">
        <v>50</v>
      </c>
      <c r="E5" s="11" t="s">
        <v>50</v>
      </c>
      <c r="F5" s="11" t="s">
        <v>50</v>
      </c>
      <c r="G5" s="11">
        <v>0</v>
      </c>
      <c r="H5" s="30">
        <f>G5/16569*100</f>
        <v>0</v>
      </c>
      <c r="I5" s="11" t="s">
        <v>50</v>
      </c>
      <c r="J5" s="11" t="s">
        <v>50</v>
      </c>
      <c r="K5" s="11" t="s">
        <v>50</v>
      </c>
      <c r="L5" s="11">
        <v>0</v>
      </c>
      <c r="M5" s="30">
        <f>L5/16569*100</f>
        <v>0</v>
      </c>
      <c r="N5" s="11" t="s">
        <v>50</v>
      </c>
      <c r="O5" s="11" t="s">
        <v>50</v>
      </c>
      <c r="P5" s="11" t="s">
        <v>50</v>
      </c>
      <c r="Q5" s="11">
        <v>0</v>
      </c>
      <c r="R5" s="30">
        <f>Q5/16569*100</f>
        <v>0</v>
      </c>
      <c r="S5" s="11" t="s">
        <v>50</v>
      </c>
      <c r="T5" s="11" t="s">
        <v>50</v>
      </c>
      <c r="U5" s="11" t="s">
        <v>50</v>
      </c>
      <c r="V5" s="10"/>
    </row>
    <row r="6" spans="1:22" s="4" customFormat="1" ht="14" customHeight="1">
      <c r="A6" s="10" t="s">
        <v>16</v>
      </c>
      <c r="B6" s="50">
        <v>0</v>
      </c>
      <c r="C6" s="53">
        <f t="shared" ref="C6:C29" si="0">B6/16569*100</f>
        <v>0</v>
      </c>
      <c r="D6" s="11" t="s">
        <v>50</v>
      </c>
      <c r="E6" s="11" t="s">
        <v>50</v>
      </c>
      <c r="F6" s="11" t="s">
        <v>50</v>
      </c>
      <c r="G6" s="11">
        <v>249</v>
      </c>
      <c r="H6" s="30">
        <f t="shared" ref="H6:H29" si="1">G6/16569*100</f>
        <v>1.5028064457722252</v>
      </c>
      <c r="I6" s="11" t="s">
        <v>50</v>
      </c>
      <c r="J6" s="11" t="s">
        <v>50</v>
      </c>
      <c r="K6" s="11" t="s">
        <v>50</v>
      </c>
      <c r="L6" s="11">
        <v>0</v>
      </c>
      <c r="M6" s="30">
        <f t="shared" ref="M6:M29" si="2">L6/16569*100</f>
        <v>0</v>
      </c>
      <c r="N6" s="11" t="s">
        <v>50</v>
      </c>
      <c r="O6" s="11" t="s">
        <v>50</v>
      </c>
      <c r="P6" s="11" t="s">
        <v>50</v>
      </c>
      <c r="Q6" s="11">
        <v>245</v>
      </c>
      <c r="R6" s="30">
        <f t="shared" ref="R6:R29" si="3">Q6/16569*100</f>
        <v>1.4786649767638362</v>
      </c>
      <c r="S6" s="11" t="s">
        <v>50</v>
      </c>
      <c r="T6" s="11" t="s">
        <v>50</v>
      </c>
      <c r="U6" s="11" t="s">
        <v>50</v>
      </c>
      <c r="V6" s="10"/>
    </row>
    <row r="7" spans="1:22" s="4" customFormat="1" ht="14" customHeight="1">
      <c r="A7" s="10" t="s">
        <v>20</v>
      </c>
      <c r="B7" s="50">
        <v>0</v>
      </c>
      <c r="C7" s="53">
        <f t="shared" si="0"/>
        <v>0</v>
      </c>
      <c r="D7" s="11" t="s">
        <v>50</v>
      </c>
      <c r="E7" s="11" t="s">
        <v>50</v>
      </c>
      <c r="F7" s="11" t="s">
        <v>50</v>
      </c>
      <c r="G7" s="11">
        <v>0</v>
      </c>
      <c r="H7" s="30">
        <f t="shared" si="1"/>
        <v>0</v>
      </c>
      <c r="I7" s="11" t="s">
        <v>50</v>
      </c>
      <c r="J7" s="11" t="s">
        <v>50</v>
      </c>
      <c r="K7" s="11" t="s">
        <v>50</v>
      </c>
      <c r="L7" s="11">
        <v>0</v>
      </c>
      <c r="M7" s="30">
        <f t="shared" si="2"/>
        <v>0</v>
      </c>
      <c r="N7" s="11" t="s">
        <v>50</v>
      </c>
      <c r="O7" s="11" t="s">
        <v>50</v>
      </c>
      <c r="P7" s="11" t="s">
        <v>50</v>
      </c>
      <c r="Q7" s="11">
        <v>0</v>
      </c>
      <c r="R7" s="30">
        <f t="shared" si="3"/>
        <v>0</v>
      </c>
      <c r="S7" s="11" t="s">
        <v>50</v>
      </c>
      <c r="T7" s="11" t="s">
        <v>50</v>
      </c>
      <c r="U7" s="11" t="s">
        <v>50</v>
      </c>
      <c r="V7" s="10"/>
    </row>
    <row r="8" spans="1:22" s="4" customFormat="1" ht="14" customHeight="1">
      <c r="A8" s="10" t="s">
        <v>27</v>
      </c>
      <c r="B8" s="50">
        <v>0</v>
      </c>
      <c r="C8" s="53">
        <f t="shared" si="0"/>
        <v>0</v>
      </c>
      <c r="D8" s="11" t="s">
        <v>50</v>
      </c>
      <c r="E8" s="11" t="s">
        <v>50</v>
      </c>
      <c r="F8" s="11" t="s">
        <v>50</v>
      </c>
      <c r="G8" s="11">
        <v>12</v>
      </c>
      <c r="H8" s="30">
        <f t="shared" si="1"/>
        <v>7.2424407025167475E-2</v>
      </c>
      <c r="I8" s="11" t="s">
        <v>50</v>
      </c>
      <c r="J8" s="11" t="s">
        <v>50</v>
      </c>
      <c r="K8" s="11" t="s">
        <v>50</v>
      </c>
      <c r="L8" s="11">
        <v>0</v>
      </c>
      <c r="M8" s="30">
        <f t="shared" si="2"/>
        <v>0</v>
      </c>
      <c r="N8" s="11" t="s">
        <v>50</v>
      </c>
      <c r="O8" s="11" t="s">
        <v>50</v>
      </c>
      <c r="P8" s="11" t="s">
        <v>50</v>
      </c>
      <c r="Q8" s="11">
        <v>12</v>
      </c>
      <c r="R8" s="30">
        <f t="shared" si="3"/>
        <v>7.2424407025167475E-2</v>
      </c>
      <c r="S8" s="35" t="s">
        <v>50</v>
      </c>
      <c r="T8" s="35" t="s">
        <v>50</v>
      </c>
      <c r="U8" s="35" t="s">
        <v>50</v>
      </c>
      <c r="V8" s="10"/>
    </row>
    <row r="9" spans="1:22" s="4" customFormat="1" ht="14" customHeight="1">
      <c r="A9" s="10" t="s">
        <v>30</v>
      </c>
      <c r="B9" s="50">
        <v>0</v>
      </c>
      <c r="C9" s="53">
        <f t="shared" si="0"/>
        <v>0</v>
      </c>
      <c r="D9" s="11" t="s">
        <v>50</v>
      </c>
      <c r="E9" s="11" t="s">
        <v>50</v>
      </c>
      <c r="F9" s="11" t="s">
        <v>50</v>
      </c>
      <c r="G9" s="11">
        <v>78</v>
      </c>
      <c r="H9" s="30">
        <f t="shared" si="1"/>
        <v>0.4707586456635886</v>
      </c>
      <c r="I9" s="11" t="s">
        <v>50</v>
      </c>
      <c r="J9" s="11" t="s">
        <v>50</v>
      </c>
      <c r="K9" s="11" t="s">
        <v>50</v>
      </c>
      <c r="L9" s="11">
        <v>0</v>
      </c>
      <c r="M9" s="30">
        <f t="shared" si="2"/>
        <v>0</v>
      </c>
      <c r="N9" s="11" t="s">
        <v>50</v>
      </c>
      <c r="O9" s="11" t="s">
        <v>50</v>
      </c>
      <c r="P9" s="11" t="s">
        <v>50</v>
      </c>
      <c r="Q9" s="11">
        <v>79</v>
      </c>
      <c r="R9" s="30">
        <f t="shared" si="3"/>
        <v>0.47679401291568591</v>
      </c>
      <c r="S9" s="35" t="s">
        <v>50</v>
      </c>
      <c r="T9" s="35" t="s">
        <v>50</v>
      </c>
      <c r="U9" s="35" t="s">
        <v>50</v>
      </c>
      <c r="V9" s="10"/>
    </row>
    <row r="10" spans="1:22" s="4" customFormat="1" ht="14" customHeight="1">
      <c r="A10" s="10" t="s">
        <v>33</v>
      </c>
      <c r="B10" s="50">
        <v>0</v>
      </c>
      <c r="C10" s="53">
        <f t="shared" si="0"/>
        <v>0</v>
      </c>
      <c r="D10" s="11" t="s">
        <v>50</v>
      </c>
      <c r="E10" s="11" t="s">
        <v>50</v>
      </c>
      <c r="F10" s="11" t="s">
        <v>50</v>
      </c>
      <c r="G10" s="11">
        <v>182</v>
      </c>
      <c r="H10" s="30">
        <f t="shared" si="1"/>
        <v>1.0984368398817068</v>
      </c>
      <c r="I10" s="11" t="s">
        <v>50</v>
      </c>
      <c r="J10" s="11" t="s">
        <v>50</v>
      </c>
      <c r="K10" s="11" t="s">
        <v>50</v>
      </c>
      <c r="L10" s="11">
        <v>0</v>
      </c>
      <c r="M10" s="30">
        <f t="shared" si="2"/>
        <v>0</v>
      </c>
      <c r="N10" s="11" t="s">
        <v>50</v>
      </c>
      <c r="O10" s="11" t="s">
        <v>50</v>
      </c>
      <c r="P10" s="11" t="s">
        <v>50</v>
      </c>
      <c r="Q10" s="11">
        <v>182</v>
      </c>
      <c r="R10" s="30">
        <f t="shared" si="3"/>
        <v>1.0984368398817068</v>
      </c>
      <c r="S10" s="11" t="s">
        <v>50</v>
      </c>
      <c r="T10" s="57" t="s">
        <v>50</v>
      </c>
      <c r="U10" s="57" t="s">
        <v>50</v>
      </c>
      <c r="V10" s="10"/>
    </row>
    <row r="11" spans="1:22" s="4" customFormat="1" ht="14" customHeight="1">
      <c r="A11" s="10" t="s">
        <v>35</v>
      </c>
      <c r="B11" s="50">
        <v>0</v>
      </c>
      <c r="C11" s="53">
        <f t="shared" si="0"/>
        <v>0</v>
      </c>
      <c r="D11" s="11" t="s">
        <v>50</v>
      </c>
      <c r="E11" s="11" t="s">
        <v>50</v>
      </c>
      <c r="F11" s="11" t="s">
        <v>50</v>
      </c>
      <c r="G11" s="11">
        <v>268</v>
      </c>
      <c r="H11" s="30">
        <f t="shared" si="1"/>
        <v>1.6174784235620736</v>
      </c>
      <c r="I11" s="11" t="s">
        <v>50</v>
      </c>
      <c r="J11" s="11" t="s">
        <v>50</v>
      </c>
      <c r="K11" s="11" t="s">
        <v>50</v>
      </c>
      <c r="L11" s="11">
        <v>0</v>
      </c>
      <c r="M11" s="30">
        <f t="shared" si="2"/>
        <v>0</v>
      </c>
      <c r="N11" s="11" t="s">
        <v>50</v>
      </c>
      <c r="O11" s="11" t="s">
        <v>50</v>
      </c>
      <c r="P11" s="11" t="s">
        <v>50</v>
      </c>
      <c r="Q11" s="11">
        <v>136</v>
      </c>
      <c r="R11" s="30">
        <f t="shared" si="3"/>
        <v>0.82080994628523141</v>
      </c>
      <c r="S11" s="35" t="s">
        <v>50</v>
      </c>
      <c r="T11" s="35" t="s">
        <v>50</v>
      </c>
      <c r="U11" s="35" t="s">
        <v>50</v>
      </c>
      <c r="V11" s="10"/>
    </row>
    <row r="12" spans="1:22" s="4" customFormat="1" ht="14" customHeight="1">
      <c r="A12" s="10" t="s">
        <v>38</v>
      </c>
      <c r="B12" s="50">
        <v>0</v>
      </c>
      <c r="C12" s="53">
        <f t="shared" si="0"/>
        <v>0</v>
      </c>
      <c r="D12" s="11" t="s">
        <v>50</v>
      </c>
      <c r="E12" s="11" t="s">
        <v>50</v>
      </c>
      <c r="F12" s="11" t="s">
        <v>50</v>
      </c>
      <c r="G12" s="11">
        <v>629</v>
      </c>
      <c r="H12" s="30">
        <f t="shared" si="1"/>
        <v>3.7962460015691959</v>
      </c>
      <c r="I12" s="11" t="s">
        <v>93</v>
      </c>
      <c r="J12" s="57">
        <v>0.5</v>
      </c>
      <c r="K12" s="57" t="s">
        <v>50</v>
      </c>
      <c r="L12" s="11">
        <v>0</v>
      </c>
      <c r="M12" s="30">
        <f t="shared" si="2"/>
        <v>0</v>
      </c>
      <c r="N12" s="11" t="s">
        <v>50</v>
      </c>
      <c r="O12" s="11" t="s">
        <v>50</v>
      </c>
      <c r="P12" s="11" t="s">
        <v>50</v>
      </c>
      <c r="Q12" s="11">
        <v>627</v>
      </c>
      <c r="R12" s="30">
        <f t="shared" si="3"/>
        <v>3.7841752670650006</v>
      </c>
      <c r="S12" s="11" t="s">
        <v>93</v>
      </c>
      <c r="T12" s="57">
        <v>0.5</v>
      </c>
      <c r="U12" s="57" t="s">
        <v>56</v>
      </c>
      <c r="V12" s="48" t="s">
        <v>63</v>
      </c>
    </row>
    <row r="13" spans="1:22" s="4" customFormat="1" ht="14" customHeight="1">
      <c r="A13" s="10" t="s">
        <v>39</v>
      </c>
      <c r="B13" s="50">
        <v>0</v>
      </c>
      <c r="C13" s="53">
        <f t="shared" si="0"/>
        <v>0</v>
      </c>
      <c r="D13" s="11" t="s">
        <v>50</v>
      </c>
      <c r="E13" s="11" t="s">
        <v>50</v>
      </c>
      <c r="F13" s="11" t="s">
        <v>50</v>
      </c>
      <c r="G13" s="11">
        <v>250</v>
      </c>
      <c r="H13" s="30">
        <f t="shared" si="1"/>
        <v>1.5088418130243224</v>
      </c>
      <c r="I13" s="11" t="s">
        <v>50</v>
      </c>
      <c r="J13" s="11" t="s">
        <v>50</v>
      </c>
      <c r="K13" s="11" t="s">
        <v>50</v>
      </c>
      <c r="L13" s="11">
        <v>0</v>
      </c>
      <c r="M13" s="30">
        <f t="shared" si="2"/>
        <v>0</v>
      </c>
      <c r="N13" s="11" t="s">
        <v>50</v>
      </c>
      <c r="O13" s="11" t="s">
        <v>50</v>
      </c>
      <c r="P13" s="11" t="s">
        <v>50</v>
      </c>
      <c r="Q13" s="11">
        <v>250</v>
      </c>
      <c r="R13" s="30">
        <f t="shared" si="3"/>
        <v>1.5088418130243224</v>
      </c>
      <c r="S13" s="35" t="s">
        <v>50</v>
      </c>
      <c r="T13" s="35" t="s">
        <v>50</v>
      </c>
      <c r="U13" s="35" t="s">
        <v>50</v>
      </c>
      <c r="V13" s="10"/>
    </row>
    <row r="14" spans="1:22" s="4" customFormat="1" ht="14" customHeight="1">
      <c r="A14" s="10" t="s">
        <v>42</v>
      </c>
      <c r="B14" s="50">
        <v>0</v>
      </c>
      <c r="C14" s="53">
        <f t="shared" si="0"/>
        <v>0</v>
      </c>
      <c r="D14" s="11" t="s">
        <v>50</v>
      </c>
      <c r="E14" s="11" t="s">
        <v>50</v>
      </c>
      <c r="F14" s="11" t="s">
        <v>50</v>
      </c>
      <c r="G14" s="11">
        <v>0</v>
      </c>
      <c r="H14" s="30">
        <f t="shared" si="1"/>
        <v>0</v>
      </c>
      <c r="I14" s="11" t="s">
        <v>50</v>
      </c>
      <c r="J14" s="11" t="s">
        <v>50</v>
      </c>
      <c r="K14" s="11" t="s">
        <v>50</v>
      </c>
      <c r="L14" s="11">
        <v>0</v>
      </c>
      <c r="M14" s="30">
        <f t="shared" si="2"/>
        <v>0</v>
      </c>
      <c r="N14" s="11" t="s">
        <v>50</v>
      </c>
      <c r="O14" s="11" t="s">
        <v>50</v>
      </c>
      <c r="P14" s="11" t="s">
        <v>50</v>
      </c>
      <c r="Q14" s="11">
        <v>0</v>
      </c>
      <c r="R14" s="30">
        <f t="shared" si="3"/>
        <v>0</v>
      </c>
      <c r="S14" s="35" t="s">
        <v>50</v>
      </c>
      <c r="T14" s="35" t="s">
        <v>50</v>
      </c>
      <c r="U14" s="35" t="s">
        <v>50</v>
      </c>
      <c r="V14" s="10"/>
    </row>
    <row r="15" spans="1:22" s="4" customFormat="1" ht="14" customHeight="1">
      <c r="A15" s="10" t="s">
        <v>44</v>
      </c>
      <c r="B15" s="50">
        <v>0</v>
      </c>
      <c r="C15" s="53">
        <f t="shared" si="0"/>
        <v>0</v>
      </c>
      <c r="D15" s="11" t="s">
        <v>50</v>
      </c>
      <c r="E15" s="11" t="s">
        <v>50</v>
      </c>
      <c r="F15" s="11" t="s">
        <v>50</v>
      </c>
      <c r="G15" s="11">
        <v>0</v>
      </c>
      <c r="H15" s="30">
        <f t="shared" si="1"/>
        <v>0</v>
      </c>
      <c r="I15" s="11" t="s">
        <v>50</v>
      </c>
      <c r="J15" s="11" t="s">
        <v>50</v>
      </c>
      <c r="K15" s="11" t="s">
        <v>50</v>
      </c>
      <c r="L15" s="11">
        <v>0</v>
      </c>
      <c r="M15" s="30">
        <f t="shared" si="2"/>
        <v>0</v>
      </c>
      <c r="N15" s="11" t="s">
        <v>50</v>
      </c>
      <c r="O15" s="11" t="s">
        <v>50</v>
      </c>
      <c r="P15" s="11" t="s">
        <v>50</v>
      </c>
      <c r="Q15" s="11">
        <v>0</v>
      </c>
      <c r="R15" s="30">
        <f t="shared" si="3"/>
        <v>0</v>
      </c>
      <c r="S15" s="35" t="s">
        <v>50</v>
      </c>
      <c r="T15" s="35" t="s">
        <v>50</v>
      </c>
      <c r="U15" s="35" t="s">
        <v>50</v>
      </c>
      <c r="V15" s="10"/>
    </row>
    <row r="16" spans="1:22" s="4" customFormat="1" ht="14" customHeight="1">
      <c r="A16" s="10" t="s">
        <v>46</v>
      </c>
      <c r="B16" s="50">
        <v>0</v>
      </c>
      <c r="C16" s="53">
        <f t="shared" si="0"/>
        <v>0</v>
      </c>
      <c r="D16" s="11" t="s">
        <v>50</v>
      </c>
      <c r="E16" s="11" t="s">
        <v>50</v>
      </c>
      <c r="F16" s="11" t="s">
        <v>50</v>
      </c>
      <c r="G16" s="11">
        <v>2060</v>
      </c>
      <c r="H16" s="30">
        <f t="shared" si="1"/>
        <v>12.432856539320419</v>
      </c>
      <c r="I16" s="11" t="s">
        <v>50</v>
      </c>
      <c r="J16" s="11" t="s">
        <v>50</v>
      </c>
      <c r="K16" s="11" t="s">
        <v>50</v>
      </c>
      <c r="L16" s="11">
        <v>0</v>
      </c>
      <c r="M16" s="30">
        <f t="shared" si="2"/>
        <v>0</v>
      </c>
      <c r="N16" s="11" t="s">
        <v>50</v>
      </c>
      <c r="O16" s="11" t="s">
        <v>50</v>
      </c>
      <c r="P16" s="11" t="s">
        <v>50</v>
      </c>
      <c r="Q16" s="11">
        <v>1395</v>
      </c>
      <c r="R16" s="30">
        <f t="shared" si="3"/>
        <v>8.4193373166757191</v>
      </c>
      <c r="S16" s="11" t="s">
        <v>50</v>
      </c>
      <c r="T16" s="57" t="s">
        <v>50</v>
      </c>
      <c r="U16" s="57" t="s">
        <v>50</v>
      </c>
      <c r="V16" s="10"/>
    </row>
    <row r="17" spans="1:22" s="4" customFormat="1" ht="14" customHeight="1">
      <c r="A17" s="7" t="s">
        <v>51</v>
      </c>
      <c r="B17" s="51"/>
      <c r="C17" s="54"/>
      <c r="D17" s="18"/>
      <c r="E17" s="18"/>
      <c r="F17" s="18"/>
      <c r="G17" s="18"/>
      <c r="H17" s="55"/>
      <c r="I17" s="18"/>
      <c r="J17" s="18"/>
      <c r="K17" s="18"/>
      <c r="L17" s="18"/>
      <c r="M17" s="55"/>
      <c r="N17" s="18"/>
      <c r="O17" s="18"/>
      <c r="P17" s="18"/>
      <c r="Q17" s="18"/>
      <c r="R17" s="18"/>
      <c r="S17" s="18"/>
      <c r="T17" s="18"/>
      <c r="U17" s="18"/>
      <c r="V17" s="9"/>
    </row>
    <row r="18" spans="1:22" s="4" customFormat="1" ht="14" customHeight="1">
      <c r="A18" s="10" t="s">
        <v>8</v>
      </c>
      <c r="B18" s="50">
        <v>13834</v>
      </c>
      <c r="C18" s="53">
        <f t="shared" si="0"/>
        <v>83.49327056551391</v>
      </c>
      <c r="D18" s="35" t="s">
        <v>57</v>
      </c>
      <c r="E18" s="35">
        <v>0.8</v>
      </c>
      <c r="F18" s="35" t="s">
        <v>58</v>
      </c>
      <c r="G18" s="35">
        <v>15324</v>
      </c>
      <c r="H18" s="31">
        <f t="shared" si="1"/>
        <v>92.485967771138874</v>
      </c>
      <c r="I18" s="35" t="s">
        <v>57</v>
      </c>
      <c r="J18" s="35">
        <v>0.9</v>
      </c>
      <c r="K18" s="35" t="s">
        <v>58</v>
      </c>
      <c r="L18" s="35">
        <v>2729</v>
      </c>
      <c r="M18" s="31">
        <f t="shared" si="2"/>
        <v>16.470517230973506</v>
      </c>
      <c r="N18" s="11" t="s">
        <v>50</v>
      </c>
      <c r="O18" s="57" t="s">
        <v>50</v>
      </c>
      <c r="P18" s="57" t="s">
        <v>50</v>
      </c>
      <c r="Q18" s="35">
        <v>15213</v>
      </c>
      <c r="R18" s="31">
        <f t="shared" si="3"/>
        <v>91.816042006156067</v>
      </c>
      <c r="S18" s="35" t="s">
        <v>57</v>
      </c>
      <c r="T18" s="35">
        <v>0.9</v>
      </c>
      <c r="U18" s="35" t="s">
        <v>58</v>
      </c>
      <c r="V18" s="10"/>
    </row>
    <row r="19" spans="1:22" s="4" customFormat="1" ht="14" customHeight="1">
      <c r="A19" s="42" t="s">
        <v>16</v>
      </c>
      <c r="B19" s="52">
        <v>9</v>
      </c>
      <c r="C19" s="53">
        <f t="shared" si="0"/>
        <v>5.4318305268875607E-2</v>
      </c>
      <c r="D19" s="35" t="s">
        <v>50</v>
      </c>
      <c r="E19" s="35" t="s">
        <v>50</v>
      </c>
      <c r="F19" s="35" t="s">
        <v>50</v>
      </c>
      <c r="G19" s="35">
        <v>4843</v>
      </c>
      <c r="H19" s="31">
        <f t="shared" si="1"/>
        <v>29.229283601907174</v>
      </c>
      <c r="I19" s="35" t="s">
        <v>50</v>
      </c>
      <c r="J19" s="35" t="s">
        <v>50</v>
      </c>
      <c r="K19" s="35" t="s">
        <v>50</v>
      </c>
      <c r="L19" s="35">
        <v>0</v>
      </c>
      <c r="M19" s="31">
        <f t="shared" si="2"/>
        <v>0</v>
      </c>
      <c r="N19" s="35" t="s">
        <v>50</v>
      </c>
      <c r="O19" s="35" t="s">
        <v>50</v>
      </c>
      <c r="P19" s="35" t="s">
        <v>50</v>
      </c>
      <c r="Q19" s="35">
        <v>4843</v>
      </c>
      <c r="R19" s="31">
        <f t="shared" si="3"/>
        <v>29.229283601907174</v>
      </c>
      <c r="S19" s="35" t="s">
        <v>50</v>
      </c>
      <c r="T19" s="35" t="s">
        <v>50</v>
      </c>
      <c r="U19" s="35" t="s">
        <v>50</v>
      </c>
      <c r="V19" s="10"/>
    </row>
    <row r="20" spans="1:22" s="4" customFormat="1" ht="14" customHeight="1">
      <c r="A20" s="42" t="s">
        <v>20</v>
      </c>
      <c r="B20" s="52">
        <v>15046</v>
      </c>
      <c r="C20" s="53">
        <f t="shared" si="0"/>
        <v>90.808135675055823</v>
      </c>
      <c r="D20" s="35" t="s">
        <v>91</v>
      </c>
      <c r="E20" s="35">
        <v>0.5</v>
      </c>
      <c r="F20" s="35" t="s">
        <v>58</v>
      </c>
      <c r="G20" s="35">
        <v>15454</v>
      </c>
      <c r="H20" s="31">
        <f t="shared" si="1"/>
        <v>93.270565513911521</v>
      </c>
      <c r="I20" s="35" t="s">
        <v>95</v>
      </c>
      <c r="J20" s="35">
        <v>0.6</v>
      </c>
      <c r="K20" s="35" t="s">
        <v>58</v>
      </c>
      <c r="L20" s="35">
        <v>13680</v>
      </c>
      <c r="M20" s="31">
        <f t="shared" si="2"/>
        <v>82.563824008690929</v>
      </c>
      <c r="N20" s="35" t="s">
        <v>92</v>
      </c>
      <c r="O20" s="35">
        <v>0.5</v>
      </c>
      <c r="P20" s="35" t="s">
        <v>58</v>
      </c>
      <c r="Q20" s="35">
        <v>15372</v>
      </c>
      <c r="R20" s="31">
        <f t="shared" si="3"/>
        <v>92.775665399239543</v>
      </c>
      <c r="S20" s="35" t="s">
        <v>95</v>
      </c>
      <c r="T20" s="35">
        <v>0.59</v>
      </c>
      <c r="U20" s="35" t="s">
        <v>58</v>
      </c>
      <c r="V20" s="10"/>
    </row>
    <row r="21" spans="1:22" s="4" customFormat="1" ht="14" customHeight="1">
      <c r="A21" s="42" t="s">
        <v>27</v>
      </c>
      <c r="B21" s="52">
        <v>14294</v>
      </c>
      <c r="C21" s="53">
        <f t="shared" si="0"/>
        <v>86.269539501478661</v>
      </c>
      <c r="D21" s="35" t="s">
        <v>59</v>
      </c>
      <c r="E21" s="35">
        <v>0.7</v>
      </c>
      <c r="F21" s="35" t="s">
        <v>58</v>
      </c>
      <c r="G21" s="35">
        <v>15437</v>
      </c>
      <c r="H21" s="31">
        <f t="shared" si="1"/>
        <v>93.167964270625873</v>
      </c>
      <c r="I21" s="35" t="s">
        <v>59</v>
      </c>
      <c r="J21" s="35">
        <v>0.7</v>
      </c>
      <c r="K21" s="35" t="s">
        <v>58</v>
      </c>
      <c r="L21" s="35">
        <v>7461</v>
      </c>
      <c r="M21" s="31">
        <f t="shared" si="2"/>
        <v>45.029875067897883</v>
      </c>
      <c r="N21" s="11" t="s">
        <v>50</v>
      </c>
      <c r="O21" s="57" t="s">
        <v>50</v>
      </c>
      <c r="P21" s="57" t="s">
        <v>50</v>
      </c>
      <c r="Q21" s="35">
        <v>15437</v>
      </c>
      <c r="R21" s="31">
        <f t="shared" si="3"/>
        <v>93.167964270625873</v>
      </c>
      <c r="S21" s="35" t="s">
        <v>59</v>
      </c>
      <c r="T21" s="35">
        <v>0.7</v>
      </c>
      <c r="U21" s="35" t="s">
        <v>58</v>
      </c>
      <c r="V21" s="10"/>
    </row>
    <row r="22" spans="1:22" s="4" customFormat="1" ht="14" customHeight="1">
      <c r="A22" s="42" t="s">
        <v>30</v>
      </c>
      <c r="B22" s="52">
        <v>474</v>
      </c>
      <c r="C22" s="53">
        <f t="shared" si="0"/>
        <v>2.8607640774941157</v>
      </c>
      <c r="D22" s="35" t="s">
        <v>50</v>
      </c>
      <c r="E22" s="35" t="s">
        <v>50</v>
      </c>
      <c r="F22" s="35" t="s">
        <v>50</v>
      </c>
      <c r="G22" s="35">
        <v>7287</v>
      </c>
      <c r="H22" s="31">
        <f t="shared" si="1"/>
        <v>43.979721166032952</v>
      </c>
      <c r="I22" s="35" t="s">
        <v>50</v>
      </c>
      <c r="J22" s="35" t="s">
        <v>50</v>
      </c>
      <c r="K22" s="35" t="s">
        <v>50</v>
      </c>
      <c r="L22" s="35">
        <v>50</v>
      </c>
      <c r="M22" s="31">
        <f t="shared" si="2"/>
        <v>0.3017683626048645</v>
      </c>
      <c r="N22" s="35" t="s">
        <v>50</v>
      </c>
      <c r="O22" s="35" t="s">
        <v>50</v>
      </c>
      <c r="P22" s="35" t="s">
        <v>50</v>
      </c>
      <c r="Q22" s="35">
        <v>6661</v>
      </c>
      <c r="R22" s="31">
        <f t="shared" si="3"/>
        <v>40.201581266220046</v>
      </c>
      <c r="S22" s="11" t="s">
        <v>50</v>
      </c>
      <c r="T22" s="57" t="s">
        <v>50</v>
      </c>
      <c r="U22" s="57" t="s">
        <v>50</v>
      </c>
      <c r="V22" s="10"/>
    </row>
    <row r="23" spans="1:22" s="4" customFormat="1" ht="14" customHeight="1">
      <c r="A23" s="42" t="s">
        <v>33</v>
      </c>
      <c r="B23" s="52">
        <v>1467</v>
      </c>
      <c r="C23" s="53">
        <f t="shared" si="0"/>
        <v>8.8538837588267256</v>
      </c>
      <c r="D23" s="35" t="s">
        <v>50</v>
      </c>
      <c r="E23" s="35" t="s">
        <v>50</v>
      </c>
      <c r="F23" s="35" t="s">
        <v>50</v>
      </c>
      <c r="G23" s="35">
        <v>12095</v>
      </c>
      <c r="H23" s="31">
        <f t="shared" si="1"/>
        <v>72.997766914116724</v>
      </c>
      <c r="I23" s="35" t="s">
        <v>60</v>
      </c>
      <c r="J23" s="35">
        <v>0.7</v>
      </c>
      <c r="K23" s="35" t="s">
        <v>56</v>
      </c>
      <c r="L23" s="35">
        <v>0</v>
      </c>
      <c r="M23" s="31">
        <f t="shared" si="2"/>
        <v>0</v>
      </c>
      <c r="N23" s="35" t="s">
        <v>50</v>
      </c>
      <c r="O23" s="35" t="s">
        <v>50</v>
      </c>
      <c r="P23" s="35" t="s">
        <v>50</v>
      </c>
      <c r="Q23" s="35">
        <v>12095</v>
      </c>
      <c r="R23" s="31">
        <f t="shared" si="3"/>
        <v>72.997766914116724</v>
      </c>
      <c r="S23" s="35" t="s">
        <v>60</v>
      </c>
      <c r="T23" s="56">
        <v>0.7</v>
      </c>
      <c r="U23" s="56" t="s">
        <v>56</v>
      </c>
      <c r="V23" s="10"/>
    </row>
    <row r="24" spans="1:22" s="4" customFormat="1" ht="14" customHeight="1">
      <c r="A24" s="42" t="s">
        <v>35</v>
      </c>
      <c r="B24" s="52">
        <v>13334</v>
      </c>
      <c r="C24" s="53">
        <f t="shared" si="0"/>
        <v>80.475586939465273</v>
      </c>
      <c r="D24" s="35" t="s">
        <v>60</v>
      </c>
      <c r="E24" s="35">
        <v>0.7</v>
      </c>
      <c r="F24" s="35" t="s">
        <v>56</v>
      </c>
      <c r="G24" s="35">
        <v>15789</v>
      </c>
      <c r="H24" s="31">
        <f t="shared" si="1"/>
        <v>95.29241354336412</v>
      </c>
      <c r="I24" s="35" t="s">
        <v>60</v>
      </c>
      <c r="J24" s="35">
        <v>0.9</v>
      </c>
      <c r="K24" s="35" t="s">
        <v>56</v>
      </c>
      <c r="L24" s="35">
        <v>11526</v>
      </c>
      <c r="M24" s="31">
        <f>L24/16569*100</f>
        <v>69.563642947673372</v>
      </c>
      <c r="N24" s="35" t="s">
        <v>94</v>
      </c>
      <c r="O24" s="35">
        <v>0.6</v>
      </c>
      <c r="P24" s="35" t="s">
        <v>56</v>
      </c>
      <c r="Q24" s="35">
        <v>15791</v>
      </c>
      <c r="R24" s="31">
        <f t="shared" si="3"/>
        <v>95.304484277868312</v>
      </c>
      <c r="S24" s="35" t="s">
        <v>60</v>
      </c>
      <c r="T24" s="35">
        <v>0.9</v>
      </c>
      <c r="U24" s="35" t="s">
        <v>56</v>
      </c>
      <c r="V24" s="10" t="s">
        <v>61</v>
      </c>
    </row>
    <row r="25" spans="1:22" s="4" customFormat="1" ht="14" customHeight="1">
      <c r="A25" s="42" t="s">
        <v>38</v>
      </c>
      <c r="B25" s="52">
        <v>0</v>
      </c>
      <c r="C25" s="53">
        <f t="shared" si="0"/>
        <v>0</v>
      </c>
      <c r="D25" s="35" t="s">
        <v>50</v>
      </c>
      <c r="E25" s="35" t="s">
        <v>50</v>
      </c>
      <c r="F25" s="35" t="s">
        <v>50</v>
      </c>
      <c r="G25" s="35">
        <v>10248</v>
      </c>
      <c r="H25" s="31">
        <f t="shared" si="1"/>
        <v>61.850443599493033</v>
      </c>
      <c r="I25" s="35" t="s">
        <v>50</v>
      </c>
      <c r="J25" s="35" t="s">
        <v>50</v>
      </c>
      <c r="K25" s="35" t="s">
        <v>50</v>
      </c>
      <c r="L25" s="35">
        <v>0</v>
      </c>
      <c r="M25" s="31">
        <f t="shared" si="2"/>
        <v>0</v>
      </c>
      <c r="N25" s="35" t="s">
        <v>50</v>
      </c>
      <c r="O25" s="35" t="s">
        <v>50</v>
      </c>
      <c r="P25" s="35" t="s">
        <v>50</v>
      </c>
      <c r="Q25" s="35">
        <v>9760</v>
      </c>
      <c r="R25" s="31">
        <f t="shared" si="3"/>
        <v>58.905184380469557</v>
      </c>
      <c r="S25" s="11" t="s">
        <v>50</v>
      </c>
      <c r="T25" s="57" t="s">
        <v>50</v>
      </c>
      <c r="U25" s="57" t="s">
        <v>50</v>
      </c>
      <c r="V25" s="10" t="s">
        <v>63</v>
      </c>
    </row>
    <row r="26" spans="1:22" s="4" customFormat="1" ht="14" customHeight="1">
      <c r="A26" s="42" t="s">
        <v>39</v>
      </c>
      <c r="B26" s="52">
        <v>15815</v>
      </c>
      <c r="C26" s="53">
        <f t="shared" si="0"/>
        <v>95.449333091918646</v>
      </c>
      <c r="D26" s="35" t="s">
        <v>64</v>
      </c>
      <c r="E26" s="35">
        <v>0.9</v>
      </c>
      <c r="F26" s="35" t="s">
        <v>62</v>
      </c>
      <c r="G26" s="35">
        <v>16041</v>
      </c>
      <c r="H26" s="31">
        <f t="shared" si="1"/>
        <v>96.81332609089263</v>
      </c>
      <c r="I26" s="35" t="s">
        <v>65</v>
      </c>
      <c r="J26" s="35">
        <v>0.9</v>
      </c>
      <c r="K26" s="35" t="s">
        <v>62</v>
      </c>
      <c r="L26" s="35">
        <v>14637</v>
      </c>
      <c r="M26" s="31">
        <f t="shared" si="2"/>
        <v>88.339670468948043</v>
      </c>
      <c r="N26" s="35" t="s">
        <v>73</v>
      </c>
      <c r="O26" s="35">
        <v>0.8</v>
      </c>
      <c r="P26" s="35" t="s">
        <v>62</v>
      </c>
      <c r="Q26" s="35">
        <v>16041</v>
      </c>
      <c r="R26" s="31">
        <f t="shared" si="3"/>
        <v>96.81332609089263</v>
      </c>
      <c r="S26" s="35" t="s">
        <v>65</v>
      </c>
      <c r="T26" s="35">
        <v>0.9</v>
      </c>
      <c r="U26" s="35" t="s">
        <v>62</v>
      </c>
      <c r="V26" s="10"/>
    </row>
    <row r="27" spans="1:22" s="4" customFormat="1" ht="14" customHeight="1">
      <c r="A27" s="42" t="s">
        <v>42</v>
      </c>
      <c r="B27" s="52">
        <v>11058</v>
      </c>
      <c r="C27" s="53">
        <f>B27/16569*100</f>
        <v>66.739091073691839</v>
      </c>
      <c r="D27" s="35" t="s">
        <v>50</v>
      </c>
      <c r="E27" s="57" t="s">
        <v>50</v>
      </c>
      <c r="F27" s="35" t="s">
        <v>50</v>
      </c>
      <c r="G27" s="35">
        <v>14718</v>
      </c>
      <c r="H27" s="31">
        <f t="shared" si="1"/>
        <v>88.828535216367925</v>
      </c>
      <c r="I27" s="35" t="s">
        <v>66</v>
      </c>
      <c r="J27" s="35">
        <v>0.9</v>
      </c>
      <c r="K27" s="35" t="s">
        <v>62</v>
      </c>
      <c r="L27" s="35">
        <v>701</v>
      </c>
      <c r="M27" s="31">
        <f t="shared" si="2"/>
        <v>4.2307924437202002</v>
      </c>
      <c r="N27" s="35" t="s">
        <v>50</v>
      </c>
      <c r="O27" s="35" t="s">
        <v>50</v>
      </c>
      <c r="P27" s="35" t="s">
        <v>50</v>
      </c>
      <c r="Q27" s="35">
        <v>14718</v>
      </c>
      <c r="R27" s="31">
        <f t="shared" si="3"/>
        <v>88.828535216367925</v>
      </c>
      <c r="S27" s="35" t="s">
        <v>66</v>
      </c>
      <c r="T27" s="35">
        <v>0.9</v>
      </c>
      <c r="U27" s="35" t="s">
        <v>62</v>
      </c>
      <c r="V27" s="10"/>
    </row>
    <row r="28" spans="1:22" s="4" customFormat="1" ht="14" customHeight="1">
      <c r="A28" s="10" t="s">
        <v>44</v>
      </c>
      <c r="B28" s="50">
        <v>15132</v>
      </c>
      <c r="C28" s="53">
        <f t="shared" si="0"/>
        <v>91.327177258736185</v>
      </c>
      <c r="D28" s="35" t="s">
        <v>67</v>
      </c>
      <c r="E28" s="35">
        <v>0.9</v>
      </c>
      <c r="F28" s="35" t="s">
        <v>62</v>
      </c>
      <c r="G28" s="35">
        <v>16011</v>
      </c>
      <c r="H28" s="31">
        <f t="shared" si="1"/>
        <v>96.632265073329719</v>
      </c>
      <c r="I28" s="35" t="s">
        <v>68</v>
      </c>
      <c r="J28" s="35">
        <v>0.9</v>
      </c>
      <c r="K28" s="35" t="s">
        <v>62</v>
      </c>
      <c r="L28" s="35">
        <v>10672</v>
      </c>
      <c r="M28" s="31">
        <f t="shared" si="2"/>
        <v>64.409439314382283</v>
      </c>
      <c r="N28" s="35" t="s">
        <v>82</v>
      </c>
      <c r="O28" s="35">
        <v>0.7</v>
      </c>
      <c r="P28" s="35" t="s">
        <v>62</v>
      </c>
      <c r="Q28" s="35">
        <v>15998</v>
      </c>
      <c r="R28" s="31">
        <f t="shared" si="3"/>
        <v>96.553805299052442</v>
      </c>
      <c r="S28" s="35" t="s">
        <v>68</v>
      </c>
      <c r="T28" s="35">
        <v>0.9</v>
      </c>
      <c r="U28" s="35" t="s">
        <v>62</v>
      </c>
      <c r="V28" s="10" t="s">
        <v>69</v>
      </c>
    </row>
    <row r="29" spans="1:22" s="4" customFormat="1" ht="14" customHeight="1">
      <c r="A29" s="10" t="s">
        <v>46</v>
      </c>
      <c r="B29" s="50">
        <v>15778</v>
      </c>
      <c r="C29" s="53">
        <f t="shared" si="0"/>
        <v>95.226024503591049</v>
      </c>
      <c r="D29" s="35" t="s">
        <v>70</v>
      </c>
      <c r="E29" s="35">
        <v>0.9</v>
      </c>
      <c r="F29" s="35" t="s">
        <v>62</v>
      </c>
      <c r="G29" s="35">
        <v>16015</v>
      </c>
      <c r="H29" s="31">
        <f t="shared" si="1"/>
        <v>96.656406542338104</v>
      </c>
      <c r="I29" s="35" t="s">
        <v>70</v>
      </c>
      <c r="J29" s="35">
        <v>0.9</v>
      </c>
      <c r="K29" s="35" t="s">
        <v>62</v>
      </c>
      <c r="L29" s="35">
        <v>15069</v>
      </c>
      <c r="M29" s="31">
        <f t="shared" si="2"/>
        <v>90.946949121854061</v>
      </c>
      <c r="N29" s="35" t="s">
        <v>70</v>
      </c>
      <c r="O29" s="35">
        <v>0.8</v>
      </c>
      <c r="P29" s="35" t="s">
        <v>62</v>
      </c>
      <c r="Q29" s="35">
        <v>15984</v>
      </c>
      <c r="R29" s="31">
        <f t="shared" si="3"/>
        <v>96.469310157523083</v>
      </c>
      <c r="S29" s="35" t="s">
        <v>70</v>
      </c>
      <c r="T29" s="35">
        <v>0.9</v>
      </c>
      <c r="U29" s="35" t="s">
        <v>62</v>
      </c>
      <c r="V29" s="10" t="s">
        <v>71</v>
      </c>
    </row>
    <row r="30" spans="1:22" s="66" customFormat="1" ht="12">
      <c r="A30" s="63" t="s">
        <v>115</v>
      </c>
      <c r="B30" s="62"/>
      <c r="C30" s="62"/>
      <c r="D30" s="65"/>
      <c r="E30" s="65"/>
      <c r="F30" s="65"/>
      <c r="G30" s="65"/>
      <c r="H30" s="65"/>
      <c r="I30" s="65"/>
      <c r="J30" s="65"/>
      <c r="K30" s="65"/>
      <c r="L30" s="65"/>
      <c r="M30" s="65"/>
      <c r="N30" s="65"/>
      <c r="O30" s="65"/>
      <c r="P30" s="65"/>
      <c r="Q30" s="65"/>
      <c r="R30" s="65"/>
      <c r="S30" s="65"/>
      <c r="T30" s="65"/>
      <c r="U30" s="65"/>
    </row>
    <row r="31" spans="1:22" s="66" customFormat="1" ht="12">
      <c r="A31" s="62" t="s">
        <v>139</v>
      </c>
      <c r="D31" s="65"/>
      <c r="E31" s="65"/>
      <c r="F31" s="65"/>
      <c r="G31" s="65"/>
      <c r="H31" s="65"/>
      <c r="I31" s="65"/>
      <c r="J31" s="65"/>
      <c r="K31" s="65"/>
      <c r="L31" s="65"/>
      <c r="M31" s="65"/>
      <c r="N31" s="65"/>
      <c r="O31" s="65"/>
      <c r="P31" s="65"/>
      <c r="Q31" s="65"/>
      <c r="R31" s="65"/>
      <c r="S31" s="65"/>
      <c r="T31" s="65"/>
      <c r="U31" s="65"/>
    </row>
    <row r="32" spans="1:22">
      <c r="J32" s="36"/>
      <c r="K32" s="36"/>
      <c r="L32" s="36"/>
      <c r="M32" s="36"/>
      <c r="N32" s="36"/>
      <c r="O32" s="36"/>
      <c r="P32" s="36"/>
      <c r="Q32" s="36"/>
      <c r="R32" s="36"/>
    </row>
  </sheetData>
  <mergeCells count="4">
    <mergeCell ref="B2:F2"/>
    <mergeCell ref="G2:K2"/>
    <mergeCell ref="L2:P2"/>
    <mergeCell ref="Q2:U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Warinner</dc:creator>
  <cp:lastModifiedBy>Hannes Schroeder</cp:lastModifiedBy>
  <dcterms:created xsi:type="dcterms:W3CDTF">2018-03-08T09:47:13Z</dcterms:created>
  <dcterms:modified xsi:type="dcterms:W3CDTF">2018-09-09T13:40:17Z</dcterms:modified>
</cp:coreProperties>
</file>